
<file path=[Content_Types].xml><?xml version="1.0" encoding="utf-8"?>
<Types xmlns="http://schemas.openxmlformats.org/package/2006/content-type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360" yWindow="15" windowWidth="14220" windowHeight="8070" activeTab="1"/>
  </bookViews>
  <sheets>
    <sheet name="Table S1" sheetId="1" r:id="rId1"/>
    <sheet name="Table S2" sheetId="5" r:id="rId2"/>
  </sheets>
  <definedNames>
    <definedName name="_xlnm._FilterDatabase" localSheetId="0" hidden="1">'Table S1'!$A$2:$RF$464</definedName>
  </definedNames>
  <calcPr calcId="125725"/>
</workbook>
</file>

<file path=xl/sharedStrings.xml><?xml version="1.0" encoding="utf-8"?>
<sst xmlns="http://schemas.openxmlformats.org/spreadsheetml/2006/main" count="1402" uniqueCount="716">
  <si>
    <t>2R_57144</t>
  </si>
  <si>
    <t>2R_57758</t>
  </si>
  <si>
    <t>2R_60097</t>
  </si>
  <si>
    <t>2R_64898</t>
  </si>
  <si>
    <t>2R_1627870</t>
  </si>
  <si>
    <t>2R_1888295</t>
  </si>
  <si>
    <t>2R_2531671</t>
  </si>
  <si>
    <t>2R_2763905</t>
  </si>
  <si>
    <t>2R_3258589</t>
  </si>
  <si>
    <t>2R_3441737</t>
  </si>
  <si>
    <t>2R_3456307</t>
  </si>
  <si>
    <t>2R_3470980</t>
  </si>
  <si>
    <t>2R_3479010</t>
  </si>
  <si>
    <t>2R_3491989</t>
  </si>
  <si>
    <t>2R_3492697</t>
  </si>
  <si>
    <t>2R_3492932</t>
  </si>
  <si>
    <t>2R_3493273</t>
  </si>
  <si>
    <t>2R_3499488</t>
  </si>
  <si>
    <t>2R_3499802</t>
  </si>
  <si>
    <t>2R_3509281</t>
  </si>
  <si>
    <t>2R_3509715</t>
  </si>
  <si>
    <t>2R_3511672</t>
  </si>
  <si>
    <t>2R_3540082</t>
  </si>
  <si>
    <t>2R_3551847</t>
  </si>
  <si>
    <t>2R_3761125</t>
  </si>
  <si>
    <t>2R_4251882</t>
  </si>
  <si>
    <t>2R_5058850</t>
  </si>
  <si>
    <t>2R_5647242</t>
  </si>
  <si>
    <t>2R_6266215</t>
  </si>
  <si>
    <t>2R_6353110</t>
  </si>
  <si>
    <t>2R_6677833</t>
  </si>
  <si>
    <t>2R_8926560</t>
  </si>
  <si>
    <t>2R_8929089</t>
  </si>
  <si>
    <t>2R_8933268</t>
  </si>
  <si>
    <t>2R_8937946</t>
  </si>
  <si>
    <t>2R_9749750</t>
  </si>
  <si>
    <t>2R_10259071</t>
  </si>
  <si>
    <t>2R_10762687</t>
  </si>
  <si>
    <t>2R_11504727</t>
  </si>
  <si>
    <t>2R_11509282</t>
  </si>
  <si>
    <t>2R_11515950</t>
  </si>
  <si>
    <t>2R_11620835</t>
  </si>
  <si>
    <t>2R_13265535</t>
  </si>
  <si>
    <t>2R_13762737</t>
  </si>
  <si>
    <t>2R_14259496</t>
  </si>
  <si>
    <t>2R_14765195</t>
  </si>
  <si>
    <t>2R_15198437</t>
  </si>
  <si>
    <t>2R_15199638</t>
  </si>
  <si>
    <t>2R_15203191</t>
  </si>
  <si>
    <t>2R_15762077</t>
  </si>
  <si>
    <t>2R_16392890</t>
  </si>
  <si>
    <t>2R_16395908</t>
  </si>
  <si>
    <t>2R_16400306</t>
  </si>
  <si>
    <t>2R_16462230</t>
  </si>
  <si>
    <t>2R_16954403</t>
  </si>
  <si>
    <t>2R_17479632</t>
  </si>
  <si>
    <t>2R_17483877</t>
  </si>
  <si>
    <t>2R_17484608</t>
  </si>
  <si>
    <t>2R_17487479</t>
  </si>
  <si>
    <t>2R_17489259</t>
  </si>
  <si>
    <t>2R_17566822</t>
  </si>
  <si>
    <t>2R_17581442</t>
  </si>
  <si>
    <t>2R_17603267</t>
  </si>
  <si>
    <t>2R_17607228</t>
  </si>
  <si>
    <t>2R_17971369</t>
  </si>
  <si>
    <t>2R_18511091</t>
  </si>
  <si>
    <t>2R_18516244</t>
  </si>
  <si>
    <t>2R_18521559</t>
  </si>
  <si>
    <t>2R_18964323</t>
  </si>
  <si>
    <t>2R_20897059</t>
  </si>
  <si>
    <t>2R_21044468</t>
  </si>
  <si>
    <t>2R_21049010</t>
  </si>
  <si>
    <t>2R_21050410</t>
  </si>
  <si>
    <t>2R_21054999</t>
  </si>
  <si>
    <t>2R_21063324</t>
  </si>
  <si>
    <t>2R_21067315</t>
  </si>
  <si>
    <t>2R_21221887</t>
  </si>
  <si>
    <t>2R_21227092</t>
  </si>
  <si>
    <t>2R_21227179</t>
  </si>
  <si>
    <t>2R_21232959</t>
  </si>
  <si>
    <t>2R_21957746</t>
  </si>
  <si>
    <t>2R_22472366</t>
  </si>
  <si>
    <t>2R_22781014</t>
  </si>
  <si>
    <t>2R_22785235</t>
  </si>
  <si>
    <t>2R_22785859</t>
  </si>
  <si>
    <t>2R_22953545</t>
  </si>
  <si>
    <t>2R_23457053</t>
  </si>
  <si>
    <t>2R_23965546</t>
  </si>
  <si>
    <t>2R_24464241</t>
  </si>
  <si>
    <t>2R_24839508</t>
  </si>
  <si>
    <t>2R_24862375</t>
  </si>
  <si>
    <t>2R_24906096</t>
  </si>
  <si>
    <t>2R_24988365</t>
  </si>
  <si>
    <t>2R_26474097</t>
  </si>
  <si>
    <t>2R_27496107</t>
  </si>
  <si>
    <t>2R_27961169</t>
  </si>
  <si>
    <t>2R_28000100</t>
  </si>
  <si>
    <t>2R_28484824</t>
  </si>
  <si>
    <t>2R_28493015</t>
  </si>
  <si>
    <t>2R_28493157</t>
  </si>
  <si>
    <t>2R_28493387</t>
  </si>
  <si>
    <t>2R_28494353</t>
  </si>
  <si>
    <t>2R_28510609</t>
  </si>
  <si>
    <t>2R_28976843</t>
  </si>
  <si>
    <t>2R_28982411</t>
  </si>
  <si>
    <t>2R_29081144</t>
  </si>
  <si>
    <t>2R_29090568</t>
  </si>
  <si>
    <t>2R_29090691</t>
  </si>
  <si>
    <t>2R_29958921</t>
  </si>
  <si>
    <t>2R_30466192</t>
  </si>
  <si>
    <t>2R_31954305</t>
  </si>
  <si>
    <t>2R_31976690</t>
  </si>
  <si>
    <t>2R_32667825</t>
  </si>
  <si>
    <t>2R_32676160</t>
  </si>
  <si>
    <t>2R_32677142</t>
  </si>
  <si>
    <t>2R_32677411</t>
  </si>
  <si>
    <t>2R_32682579</t>
  </si>
  <si>
    <t>2R_32736812</t>
  </si>
  <si>
    <t>2R_32738360</t>
  </si>
  <si>
    <t>2R_32746086</t>
  </si>
  <si>
    <t>2R_32972489</t>
  </si>
  <si>
    <t>2R_33576920</t>
  </si>
  <si>
    <t>2R_33990951</t>
  </si>
  <si>
    <t>2R_36288071</t>
  </si>
  <si>
    <t>2R_36292949</t>
  </si>
  <si>
    <t>2R_36324343</t>
  </si>
  <si>
    <t>2R_36324465</t>
  </si>
  <si>
    <t>2R_36324611</t>
  </si>
  <si>
    <t>2R_36329423</t>
  </si>
  <si>
    <t>2R_37482024</t>
  </si>
  <si>
    <t>2R_38959196</t>
  </si>
  <si>
    <t>2R_39120197</t>
  </si>
  <si>
    <t>2R_39120634</t>
  </si>
  <si>
    <t>2R_39705574</t>
  </si>
  <si>
    <t>2R_39717514</t>
  </si>
  <si>
    <t>2R_39731306</t>
  </si>
  <si>
    <t>2R_39737335</t>
  </si>
  <si>
    <t>2R_40418851</t>
  </si>
  <si>
    <t>2R_40481907</t>
  </si>
  <si>
    <t>2R_40487309</t>
  </si>
  <si>
    <t>2R_40971847</t>
  </si>
  <si>
    <t>2R_42966385</t>
  </si>
  <si>
    <t>2R_43835522</t>
  </si>
  <si>
    <t>2R_45768846</t>
  </si>
  <si>
    <t>2R_45773390</t>
  </si>
  <si>
    <t>2R_45778363</t>
  </si>
  <si>
    <t>2R_48258111</t>
  </si>
  <si>
    <t>2R_48263804</t>
  </si>
  <si>
    <t>2R_49762675</t>
  </si>
  <si>
    <t>2R_50989428</t>
  </si>
  <si>
    <t>2R_50992570</t>
  </si>
  <si>
    <t>2R_50992680</t>
  </si>
  <si>
    <t>2R_50992808</t>
  </si>
  <si>
    <t>2R_51215587</t>
  </si>
  <si>
    <t>2R_51215825</t>
  </si>
  <si>
    <t>2R_51216912</t>
  </si>
  <si>
    <t>2R_51217441</t>
  </si>
  <si>
    <t>2R_51218022</t>
  </si>
  <si>
    <t>2R_51671616</t>
  </si>
  <si>
    <t>2R_51671751</t>
  </si>
  <si>
    <t>2R_51677289</t>
  </si>
  <si>
    <t>2R_53205604</t>
  </si>
  <si>
    <t>2R_53216207</t>
  </si>
  <si>
    <t>2R_55503410</t>
  </si>
  <si>
    <t>2R_55505942</t>
  </si>
  <si>
    <t>2R_55506084</t>
  </si>
  <si>
    <t>2R_55513410</t>
  </si>
  <si>
    <t>2R_55870125</t>
  </si>
  <si>
    <t>2R_59757178</t>
  </si>
  <si>
    <t>2R_59842039</t>
  </si>
  <si>
    <t>2R_60705841</t>
  </si>
  <si>
    <t>2L_2358581</t>
  </si>
  <si>
    <t>2L_2359384</t>
  </si>
  <si>
    <t>2L_2390395</t>
  </si>
  <si>
    <t>2L_2402689</t>
  </si>
  <si>
    <t>2L_2402774</t>
  </si>
  <si>
    <t>2L_2422652</t>
  </si>
  <si>
    <t>2L_2429248</t>
  </si>
  <si>
    <t>2L_2431005</t>
  </si>
  <si>
    <t>2L_5775064</t>
  </si>
  <si>
    <t>2L_12651349</t>
  </si>
  <si>
    <t>2L_12659228</t>
  </si>
  <si>
    <t>2L_12659428</t>
  </si>
  <si>
    <t>2L_13000865</t>
  </si>
  <si>
    <t>2L_14704715</t>
  </si>
  <si>
    <t>2L_14709512</t>
  </si>
  <si>
    <t>2L_14710215</t>
  </si>
  <si>
    <t>2L_14712644</t>
  </si>
  <si>
    <t>2L_14714698</t>
  </si>
  <si>
    <t>2L_14716972</t>
  </si>
  <si>
    <t>2L_14719757</t>
  </si>
  <si>
    <t>2L_15361470</t>
  </si>
  <si>
    <t>2L_18084523</t>
  </si>
  <si>
    <t>2L_18107099</t>
  </si>
  <si>
    <t>2L_18109893</t>
  </si>
  <si>
    <t>2L_18350293</t>
  </si>
  <si>
    <t>2L_18351890</t>
  </si>
  <si>
    <t>2L_18781650</t>
  </si>
  <si>
    <t>2L_19666297</t>
  </si>
  <si>
    <t>2L_20193257</t>
  </si>
  <si>
    <t>2L_20197862</t>
  </si>
  <si>
    <t>2L_20198029</t>
  </si>
  <si>
    <t>2L_20287940</t>
  </si>
  <si>
    <t>2L_20288132</t>
  </si>
  <si>
    <t>2L_20297682</t>
  </si>
  <si>
    <t>2L_20297841</t>
  </si>
  <si>
    <t>2L_20308576</t>
  </si>
  <si>
    <t>2L_20455257</t>
  </si>
  <si>
    <t>2L_20460163</t>
  </si>
  <si>
    <t>2L_20461482</t>
  </si>
  <si>
    <t>2L_20468922</t>
  </si>
  <si>
    <t>2L_20531329</t>
  </si>
  <si>
    <t>2L_21616878</t>
  </si>
  <si>
    <t>2L_22292554</t>
  </si>
  <si>
    <t>2L_22296611</t>
  </si>
  <si>
    <t>2L_22299610</t>
  </si>
  <si>
    <t>2L_22307407</t>
  </si>
  <si>
    <t>2L_22318179</t>
  </si>
  <si>
    <t>2L_22318263</t>
  </si>
  <si>
    <t>2L_22318329</t>
  </si>
  <si>
    <t>2L_22320154</t>
  </si>
  <si>
    <t>2L_22688837</t>
  </si>
  <si>
    <t>2L_23641781</t>
  </si>
  <si>
    <t>2L_24868617</t>
  </si>
  <si>
    <t>2L_24940524</t>
  </si>
  <si>
    <t>2L_25636722</t>
  </si>
  <si>
    <t>2L_25637857</t>
  </si>
  <si>
    <t>2L_26137692</t>
  </si>
  <si>
    <t>2L_26141371</t>
  </si>
  <si>
    <t>2L_26335027</t>
  </si>
  <si>
    <t>2L_26621242</t>
  </si>
  <si>
    <t>2L_27817480</t>
  </si>
  <si>
    <t>2L_28508080</t>
  </si>
  <si>
    <t>2L_28514306</t>
  </si>
  <si>
    <t>2L_28519760</t>
  </si>
  <si>
    <t>2L_28520071</t>
  </si>
  <si>
    <t>2L_28538317</t>
  </si>
  <si>
    <t>2L_28545080</t>
  </si>
  <si>
    <t>2L_28772578</t>
  </si>
  <si>
    <t>2L_29323446</t>
  </si>
  <si>
    <t>2L_30325359</t>
  </si>
  <si>
    <t>2L_30327385</t>
  </si>
  <si>
    <t>2L_30881715</t>
  </si>
  <si>
    <t>2L_31250130</t>
  </si>
  <si>
    <t>2L_32362341</t>
  </si>
  <si>
    <t>2L_35301705</t>
  </si>
  <si>
    <t>2L_35664272</t>
  </si>
  <si>
    <t>2L_36061582</t>
  </si>
  <si>
    <t>2L_36952245</t>
  </si>
  <si>
    <t>2L_37283607</t>
  </si>
  <si>
    <t>2L_37294650</t>
  </si>
  <si>
    <t>2L_37296985</t>
  </si>
  <si>
    <t>2L_37297747</t>
  </si>
  <si>
    <t>2L_37305262</t>
  </si>
  <si>
    <t>2L_37541199</t>
  </si>
  <si>
    <t>2L_38271086</t>
  </si>
  <si>
    <t>2L_38314075</t>
  </si>
  <si>
    <t>2L_38329174</t>
  </si>
  <si>
    <t>2L_39016142</t>
  </si>
  <si>
    <t>2L_39385447</t>
  </si>
  <si>
    <t>2L_39754802</t>
  </si>
  <si>
    <t>2L_39903059</t>
  </si>
  <si>
    <t>2L_39904402</t>
  </si>
  <si>
    <t>2L_40142288</t>
  </si>
  <si>
    <t>2L_40235574</t>
  </si>
  <si>
    <t>2L_40253096</t>
  </si>
  <si>
    <t>2L_41263469</t>
  </si>
  <si>
    <t>2L_41275630</t>
  </si>
  <si>
    <t>2L_41297308</t>
  </si>
  <si>
    <t>2L_42398244</t>
  </si>
  <si>
    <t>2L_42404009</t>
  </si>
  <si>
    <t>2L_42410465</t>
  </si>
  <si>
    <t>2L_43049761</t>
  </si>
  <si>
    <t>2L_44472942</t>
  </si>
  <si>
    <t>2L_44491625</t>
  </si>
  <si>
    <t>2L_44634338</t>
  </si>
  <si>
    <t>2L_44645329</t>
  </si>
  <si>
    <t>2L_46852026</t>
  </si>
  <si>
    <t>2L_46964503</t>
  </si>
  <si>
    <t>2L_47468919</t>
  </si>
  <si>
    <t>3R_1312642</t>
  </si>
  <si>
    <t>3R_1330260</t>
  </si>
  <si>
    <t>3R_2784330</t>
  </si>
  <si>
    <t>3R_2790253</t>
  </si>
  <si>
    <t>3R_2796971</t>
  </si>
  <si>
    <t>3R_2804103</t>
  </si>
  <si>
    <t>3R_3804711</t>
  </si>
  <si>
    <t>3R_4321341</t>
  </si>
  <si>
    <t>3R_4321636</t>
  </si>
  <si>
    <t>3R_4323717</t>
  </si>
  <si>
    <t>3R_4325106</t>
  </si>
  <si>
    <t>3R_4328545</t>
  </si>
  <si>
    <t>3R_4329975</t>
  </si>
  <si>
    <t>3R_4384732</t>
  </si>
  <si>
    <t>3R_5716755</t>
  </si>
  <si>
    <t>3R_6897011</t>
  </si>
  <si>
    <t>3R_6901774</t>
  </si>
  <si>
    <t>3R_6902665</t>
  </si>
  <si>
    <t>3R_6903717</t>
  </si>
  <si>
    <t>3R_6905344</t>
  </si>
  <si>
    <t>3R_6907363</t>
  </si>
  <si>
    <t>3R_6912468</t>
  </si>
  <si>
    <t>3R_6914706</t>
  </si>
  <si>
    <t>3R_6916446</t>
  </si>
  <si>
    <t>3R_6929142</t>
  </si>
  <si>
    <t>3R_6929361</t>
  </si>
  <si>
    <t>3R_6933885</t>
  </si>
  <si>
    <t>3R_6939131</t>
  </si>
  <si>
    <t>3R_6939194</t>
  </si>
  <si>
    <t>3R_6970580</t>
  </si>
  <si>
    <t>3R_6977182</t>
  </si>
  <si>
    <t>3R_6977300</t>
  </si>
  <si>
    <t>3R_7621685</t>
  </si>
  <si>
    <t>3R_9725053</t>
  </si>
  <si>
    <t>3R_9727911</t>
  </si>
  <si>
    <t>3R_9864640</t>
  </si>
  <si>
    <t>3R_9911823</t>
  </si>
  <si>
    <t>3R_9911990</t>
  </si>
  <si>
    <t>3R_9912044</t>
  </si>
  <si>
    <t>3R_9921698</t>
  </si>
  <si>
    <t>3R_9923311</t>
  </si>
  <si>
    <t>3R_9924675</t>
  </si>
  <si>
    <t>3R_9926264</t>
  </si>
  <si>
    <t>3R_9929300</t>
  </si>
  <si>
    <t>3R_10718060</t>
  </si>
  <si>
    <t>3R_10728548</t>
  </si>
  <si>
    <t>3R_10734591</t>
  </si>
  <si>
    <t>3R_10742675</t>
  </si>
  <si>
    <t>3R_10872121</t>
  </si>
  <si>
    <t>3R_10873856</t>
  </si>
  <si>
    <t>3R_14809085</t>
  </si>
  <si>
    <t>3R_15231713</t>
  </si>
  <si>
    <t>3R_19045029</t>
  </si>
  <si>
    <t>3R_24751681</t>
  </si>
  <si>
    <t>3R_25554663</t>
  </si>
  <si>
    <t>3R_25562656</t>
  </si>
  <si>
    <t>3R_25563295</t>
  </si>
  <si>
    <t>3R_25563843</t>
  </si>
  <si>
    <t>3R_26645961</t>
  </si>
  <si>
    <t>3R_28364846</t>
  </si>
  <si>
    <t>3R_28590444</t>
  </si>
  <si>
    <t>3R_28591271</t>
  </si>
  <si>
    <t>3R_28594374</t>
  </si>
  <si>
    <t>3R_28598793</t>
  </si>
  <si>
    <t>3R_28601110</t>
  </si>
  <si>
    <t>3R_28601487</t>
  </si>
  <si>
    <t>3R_29226245</t>
  </si>
  <si>
    <t>3R_29226631</t>
  </si>
  <si>
    <t>3R_29376537</t>
  </si>
  <si>
    <t>3R_31782717</t>
  </si>
  <si>
    <t>3R_31848306</t>
  </si>
  <si>
    <t>3R_34267547</t>
  </si>
  <si>
    <t>3R_35052886</t>
  </si>
  <si>
    <t>3R_35603981</t>
  </si>
  <si>
    <t>3R_36686802</t>
  </si>
  <si>
    <t>3R_36690850</t>
  </si>
  <si>
    <t>3R_38076728</t>
  </si>
  <si>
    <t>3R_38982941</t>
  </si>
  <si>
    <t>3R_38995263</t>
  </si>
  <si>
    <t>3R_38995520</t>
  </si>
  <si>
    <t>3R_39959677</t>
  </si>
  <si>
    <t>3R_41876174</t>
  </si>
  <si>
    <t>3R_42052169</t>
  </si>
  <si>
    <t>3R_42057779</t>
  </si>
  <si>
    <t>3R_43784281</t>
  </si>
  <si>
    <t>3R_45682475</t>
  </si>
  <si>
    <t>3R_45849667</t>
  </si>
  <si>
    <t>3R_45852632</t>
  </si>
  <si>
    <t>3R_45853824</t>
  </si>
  <si>
    <t>3R_45853946</t>
  </si>
  <si>
    <t>3R_47048172</t>
  </si>
  <si>
    <t>3R_47052216</t>
  </si>
  <si>
    <t>3R_47053506</t>
  </si>
  <si>
    <t>3R_47589557</t>
  </si>
  <si>
    <t>3R_48120339</t>
  </si>
  <si>
    <t>3R_48123530</t>
  </si>
  <si>
    <t>3R_48123722</t>
  </si>
  <si>
    <t>3R_48654411</t>
  </si>
  <si>
    <t>3R_48654954</t>
  </si>
  <si>
    <t>3R_48658948</t>
  </si>
  <si>
    <t>3R_52001493</t>
  </si>
  <si>
    <t>3L_1916607</t>
  </si>
  <si>
    <t>3L_1920408</t>
  </si>
  <si>
    <t>3L_1920684</t>
  </si>
  <si>
    <t>3L_2477317</t>
  </si>
  <si>
    <t>3L_2486016</t>
  </si>
  <si>
    <t>3L_2489381</t>
  </si>
  <si>
    <t>3L_2781888</t>
  </si>
  <si>
    <t>3L_2782684</t>
  </si>
  <si>
    <t>3L_2783190</t>
  </si>
  <si>
    <t>3L_2783664</t>
  </si>
  <si>
    <t>3L_2784192</t>
  </si>
  <si>
    <t>3L_2784414</t>
  </si>
  <si>
    <t>3L_2951992</t>
  </si>
  <si>
    <t>3L_2952076</t>
  </si>
  <si>
    <t>3L_2952350</t>
  </si>
  <si>
    <t>3L_2957613</t>
  </si>
  <si>
    <t>3L_2970728</t>
  </si>
  <si>
    <t>3L_4109048</t>
  </si>
  <si>
    <t>3L_5055981</t>
  </si>
  <si>
    <t>3L_5059617</t>
  </si>
  <si>
    <t>3L_5255458</t>
  </si>
  <si>
    <t>3L_5259533</t>
  </si>
  <si>
    <t>3L_5261398</t>
  </si>
  <si>
    <t>3L_5266881</t>
  </si>
  <si>
    <t>3L_5267800</t>
  </si>
  <si>
    <t>3L_5278422</t>
  </si>
  <si>
    <t>3L_5283499</t>
  </si>
  <si>
    <t>3L_5576966</t>
  </si>
  <si>
    <t>3L_5577341</t>
  </si>
  <si>
    <t>3L_5582155</t>
  </si>
  <si>
    <t>3L_5582277</t>
  </si>
  <si>
    <t>3L_6004918</t>
  </si>
  <si>
    <t>3L_6566450</t>
  </si>
  <si>
    <t>3L_7904530</t>
  </si>
  <si>
    <t>3L_7954220</t>
  </si>
  <si>
    <t>3L_9067522</t>
  </si>
  <si>
    <t>3L_9068873</t>
  </si>
  <si>
    <t>3L_9810941</t>
  </si>
  <si>
    <t>3L_10786796</t>
  </si>
  <si>
    <t>3L_10797065</t>
  </si>
  <si>
    <t>3L_12779319</t>
  </si>
  <si>
    <t>3L_12787223</t>
  </si>
  <si>
    <t>3L_12793545</t>
  </si>
  <si>
    <t>3L_12922538</t>
  </si>
  <si>
    <t>3L_12934804</t>
  </si>
  <si>
    <t>3L_13843821</t>
  </si>
  <si>
    <t>3L_13843887</t>
  </si>
  <si>
    <t>3L_15520458</t>
  </si>
  <si>
    <t>3L_15771823</t>
  </si>
  <si>
    <t>3L_20627932</t>
  </si>
  <si>
    <t>3L_20692583</t>
  </si>
  <si>
    <t>3L_21990822</t>
  </si>
  <si>
    <t>3L_22024723</t>
  </si>
  <si>
    <t>3L_25042096</t>
  </si>
  <si>
    <t>3L_25785515</t>
  </si>
  <si>
    <t>3L_26087322</t>
  </si>
  <si>
    <t>3L_26088028</t>
  </si>
  <si>
    <t>3L_26088722</t>
  </si>
  <si>
    <t>3L_28010366</t>
  </si>
  <si>
    <t>3L_28014541</t>
  </si>
  <si>
    <t>3L_33264646</t>
  </si>
  <si>
    <t>3L_33859337</t>
  </si>
  <si>
    <t>3L_34554560</t>
  </si>
  <si>
    <t>3L_35006047</t>
  </si>
  <si>
    <t>3L_35015420</t>
  </si>
  <si>
    <t>3L_35024059</t>
  </si>
  <si>
    <t>3L_35037483</t>
  </si>
  <si>
    <t>3L_35045298</t>
  </si>
  <si>
    <t>3L_35060146</t>
  </si>
  <si>
    <t>3L_38353813</t>
  </si>
  <si>
    <t>3L_39809907</t>
  </si>
  <si>
    <t>3L_39812106</t>
  </si>
  <si>
    <t>3L_39819923</t>
  </si>
  <si>
    <t>3L_39820058</t>
  </si>
  <si>
    <t>3L_39837314</t>
  </si>
  <si>
    <t>3L_39841951</t>
  </si>
  <si>
    <t>3L_40263177</t>
  </si>
  <si>
    <t>3L_41307946</t>
  </si>
  <si>
    <t>3L_41313534</t>
  </si>
  <si>
    <t>3L_41730507</t>
  </si>
  <si>
    <t>3L_41734448</t>
  </si>
  <si>
    <t>chr</t>
  </si>
  <si>
    <t>2R</t>
  </si>
  <si>
    <t>2L</t>
  </si>
  <si>
    <t>3R</t>
  </si>
  <si>
    <t>3L</t>
  </si>
  <si>
    <t>SNP name</t>
  </si>
  <si>
    <t>AGAMP3 position</t>
  </si>
  <si>
    <t>Table S1. SNPs used in the study and associated polymorphism and differentiation statistics</t>
  </si>
  <si>
    <t>q1_E1_r</t>
  </si>
  <si>
    <t>q1_B2_r</t>
  </si>
  <si>
    <t>q1_E2</t>
  </si>
  <si>
    <t>q1_G2</t>
  </si>
  <si>
    <t>q1_A3</t>
  </si>
  <si>
    <t>q1_D3</t>
  </si>
  <si>
    <t>q1_G3</t>
  </si>
  <si>
    <t>q1_B4</t>
  </si>
  <si>
    <t>q1_C4</t>
  </si>
  <si>
    <t>q1_D4</t>
  </si>
  <si>
    <t>q1_E5</t>
  </si>
  <si>
    <t>q1_C6</t>
  </si>
  <si>
    <t>E41_sus_1</t>
  </si>
  <si>
    <t>Uga_726</t>
  </si>
  <si>
    <t>Uga_1122</t>
  </si>
  <si>
    <t>Uga_1310</t>
  </si>
  <si>
    <t>Uga_1333</t>
  </si>
  <si>
    <t>Uga_1383</t>
  </si>
  <si>
    <t>Uga_279</t>
  </si>
  <si>
    <t>Uga_521</t>
  </si>
  <si>
    <t>Uga_786</t>
  </si>
  <si>
    <t>Uga_822</t>
  </si>
  <si>
    <t>Uga_955</t>
  </si>
  <si>
    <t>Uga_965</t>
  </si>
  <si>
    <t>Uga_968</t>
  </si>
  <si>
    <t>Uga_1101</t>
  </si>
  <si>
    <t>Uga_1253</t>
  </si>
  <si>
    <t>Uga_1320</t>
  </si>
  <si>
    <t>Uga_1641</t>
  </si>
  <si>
    <t>Uga_1778</t>
  </si>
  <si>
    <t>Uga_1783</t>
  </si>
  <si>
    <t>Uga_1017</t>
  </si>
  <si>
    <t>Uga_1212</t>
  </si>
  <si>
    <t>Uga_1222</t>
  </si>
  <si>
    <t>Uga_1246</t>
  </si>
  <si>
    <t>Uga_1305</t>
  </si>
  <si>
    <t>Uga_1356</t>
  </si>
  <si>
    <t>Uga_1471</t>
  </si>
  <si>
    <t>Uga_1842</t>
  </si>
  <si>
    <t>Uga_1852</t>
  </si>
  <si>
    <t>Uga_484</t>
  </si>
  <si>
    <t>Uga_861</t>
  </si>
  <si>
    <t>Uga_969</t>
  </si>
  <si>
    <t>Uga_85</t>
  </si>
  <si>
    <t>Uga_197</t>
  </si>
  <si>
    <t>Uga_254</t>
  </si>
  <si>
    <t>Uga_255</t>
  </si>
  <si>
    <t>Uga_281</t>
  </si>
  <si>
    <t>Uga_289</t>
  </si>
  <si>
    <t>Uga_292</t>
  </si>
  <si>
    <t>Uga_447</t>
  </si>
  <si>
    <t>Uga_456</t>
  </si>
  <si>
    <t>Uga_476</t>
  </si>
  <si>
    <t>Uga_527</t>
  </si>
  <si>
    <t>Uga_565</t>
  </si>
  <si>
    <t>Uga_579</t>
  </si>
  <si>
    <t>Uga_594</t>
  </si>
  <si>
    <t>Uga_598</t>
  </si>
  <si>
    <t>Uga_610</t>
  </si>
  <si>
    <t>Uga_723</t>
  </si>
  <si>
    <t>Uga_773</t>
  </si>
  <si>
    <t>Uga_774</t>
  </si>
  <si>
    <t>Uga_798</t>
  </si>
  <si>
    <t>Uga_837</t>
  </si>
  <si>
    <t>Uga_850</t>
  </si>
  <si>
    <t>Uga_866</t>
  </si>
  <si>
    <t>Uga_935</t>
  </si>
  <si>
    <t>Uga_952</t>
  </si>
  <si>
    <t>Uga_956</t>
  </si>
  <si>
    <t>Uga_957</t>
  </si>
  <si>
    <t>Uga_977</t>
  </si>
  <si>
    <t>Uga_989</t>
  </si>
  <si>
    <t>Uga_1002</t>
  </si>
  <si>
    <t>Uga_1007</t>
  </si>
  <si>
    <t>Uga_1025</t>
  </si>
  <si>
    <t>Uga_1100</t>
  </si>
  <si>
    <t>Uga_1103</t>
  </si>
  <si>
    <t>Uga_1110</t>
  </si>
  <si>
    <t>Uga_1118</t>
  </si>
  <si>
    <t>Uga_1134</t>
  </si>
  <si>
    <t>Uga_1209</t>
  </si>
  <si>
    <t>Uga_1254</t>
  </si>
  <si>
    <t>Uga_1297</t>
  </si>
  <si>
    <t>Uga_1315</t>
  </si>
  <si>
    <t>Uga_1336</t>
  </si>
  <si>
    <t>Uga_1344</t>
  </si>
  <si>
    <t>Uga_1395</t>
  </si>
  <si>
    <t>Uga_1423</t>
  </si>
  <si>
    <t>Uga_1480</t>
  </si>
  <si>
    <t>Uga_1557</t>
  </si>
  <si>
    <t>Uga_1600</t>
  </si>
  <si>
    <t>Uga_1634</t>
  </si>
  <si>
    <t>Uga_1644</t>
  </si>
  <si>
    <t>Uga_1646</t>
  </si>
  <si>
    <t>Uga_1801</t>
  </si>
  <si>
    <t>Uga_1843</t>
  </si>
  <si>
    <t>Uga_1877</t>
  </si>
  <si>
    <t>Uga_3003</t>
  </si>
  <si>
    <t>Uga_1006</t>
  </si>
  <si>
    <t>Uga_1016</t>
  </si>
  <si>
    <t>Uga_1318</t>
  </si>
  <si>
    <t>Uga_1361</t>
  </si>
  <si>
    <t>Uga_1386</t>
  </si>
  <si>
    <t>Uga_1579</t>
  </si>
  <si>
    <t>Uga_1850</t>
  </si>
  <si>
    <t>Uga_1946</t>
  </si>
  <si>
    <t>Uga_810</t>
  </si>
  <si>
    <t>Uga_911</t>
  </si>
  <si>
    <t>Uga_937</t>
  </si>
  <si>
    <t>Uga_963</t>
  </si>
  <si>
    <t>Uga_973</t>
  </si>
  <si>
    <t>Uga_54</t>
  </si>
  <si>
    <t>Uga_228</t>
  </si>
  <si>
    <t>Uga_261</t>
  </si>
  <si>
    <t>Uga_291</t>
  </si>
  <si>
    <t>Uga_400</t>
  </si>
  <si>
    <t>Uga_435</t>
  </si>
  <si>
    <t>Uga_448</t>
  </si>
  <si>
    <t>Uga_464</t>
  </si>
  <si>
    <t>Uga_519</t>
  </si>
  <si>
    <t>Uga_540</t>
  </si>
  <si>
    <t>Uga_593</t>
  </si>
  <si>
    <t>Uga_615</t>
  </si>
  <si>
    <t>Uga_619</t>
  </si>
  <si>
    <t>Uga_701</t>
  </si>
  <si>
    <t>Uga_781</t>
  </si>
  <si>
    <t>Uga_787</t>
  </si>
  <si>
    <t>Uga_788</t>
  </si>
  <si>
    <t>Uga_808</t>
  </si>
  <si>
    <t>Uga_907</t>
  </si>
  <si>
    <t>Uga_909</t>
  </si>
  <si>
    <t>Uga_917</t>
  </si>
  <si>
    <t>Uga_921</t>
  </si>
  <si>
    <t>Uga_984</t>
  </si>
  <si>
    <t>Uga_1051</t>
  </si>
  <si>
    <t>Uga_1266</t>
  </si>
  <si>
    <t>Uga_1267</t>
  </si>
  <si>
    <t>Uga_1285</t>
  </si>
  <si>
    <t>Uga_1370</t>
  </si>
  <si>
    <t>Uga_1402</t>
  </si>
  <si>
    <t>Uga_1581</t>
  </si>
  <si>
    <t>Uga_1591</t>
  </si>
  <si>
    <t>Uga_1595</t>
  </si>
  <si>
    <t>Uga_1671</t>
  </si>
  <si>
    <t>Uga_1726</t>
  </si>
  <si>
    <t>Uga_1747</t>
  </si>
  <si>
    <t>Uga_1794</t>
  </si>
  <si>
    <t>Uga_1819</t>
  </si>
  <si>
    <t>Uga_1846</t>
  </si>
  <si>
    <t>Uga_3001</t>
  </si>
  <si>
    <t>Uga_1034</t>
  </si>
  <si>
    <t>Uga_1367</t>
  </si>
  <si>
    <t>Uga_1375</t>
  </si>
  <si>
    <t>Uga_1411</t>
  </si>
  <si>
    <t>Uga_243</t>
  </si>
  <si>
    <t>Uga_904</t>
  </si>
  <si>
    <t>q1_G1_r</t>
  </si>
  <si>
    <t>q1_C5</t>
  </si>
  <si>
    <t>q1_D5</t>
  </si>
  <si>
    <t>q1_H5</t>
  </si>
  <si>
    <t>q1_A6</t>
  </si>
  <si>
    <t>q1_B6</t>
  </si>
  <si>
    <t>q1_D6</t>
  </si>
  <si>
    <t>q1_F6</t>
  </si>
  <si>
    <t>q1_G6</t>
  </si>
  <si>
    <t>q1_A8</t>
  </si>
  <si>
    <t>q1_C8</t>
  </si>
  <si>
    <t>q1_D8</t>
  </si>
  <si>
    <t>q1_E8</t>
  </si>
  <si>
    <t>B13_res_2</t>
  </si>
  <si>
    <t>C3_sus_2</t>
  </si>
  <si>
    <t>C46_sus_2</t>
  </si>
  <si>
    <t>D24_res_2</t>
  </si>
  <si>
    <t>D23_res_2</t>
  </si>
  <si>
    <t>D79_res_2</t>
  </si>
  <si>
    <t>E96_sus_1</t>
  </si>
  <si>
    <t>A20_sus_2</t>
  </si>
  <si>
    <t>E129_sus_2</t>
  </si>
  <si>
    <t>E88_res_2</t>
  </si>
  <si>
    <t>D140_res_2</t>
  </si>
  <si>
    <t>D19_sus_2</t>
  </si>
  <si>
    <t>E81_res_1</t>
  </si>
  <si>
    <t>E90_res_1</t>
  </si>
  <si>
    <t>D163_res_2</t>
  </si>
  <si>
    <t>D97_res_2</t>
  </si>
  <si>
    <t>D134_res_1</t>
  </si>
  <si>
    <t>D61_sus_2</t>
  </si>
  <si>
    <t>B21_sus_1</t>
  </si>
  <si>
    <t>C59_res_2</t>
  </si>
  <si>
    <t>D197_res_1</t>
  </si>
  <si>
    <t>A48_res_1</t>
  </si>
  <si>
    <t>A46_res_1</t>
  </si>
  <si>
    <t>E122_sus_1</t>
  </si>
  <si>
    <t>E97_res_1</t>
  </si>
  <si>
    <t>D78_sus_2</t>
  </si>
  <si>
    <t>D130_sus_2</t>
  </si>
  <si>
    <t>E103_sus_2</t>
  </si>
  <si>
    <t>A47_sus_2</t>
  </si>
  <si>
    <t>E108_res_2</t>
  </si>
  <si>
    <t>E1_sus_1</t>
  </si>
  <si>
    <t>D189_res_1</t>
  </si>
  <si>
    <t>E126_sus_1</t>
  </si>
  <si>
    <t>E116_res_1</t>
  </si>
  <si>
    <t>D11_sus_1</t>
  </si>
  <si>
    <t>E109_sus_2</t>
  </si>
  <si>
    <t>D56_res_1</t>
  </si>
  <si>
    <t>Uga_765</t>
  </si>
  <si>
    <t>q1_E6</t>
  </si>
  <si>
    <t>Uga_899</t>
  </si>
  <si>
    <t>Uga_1430</t>
  </si>
  <si>
    <t>Uga_1844</t>
  </si>
  <si>
    <t>Uga_828</t>
  </si>
  <si>
    <t>Uga_958</t>
  </si>
  <si>
    <t>Uga_1818</t>
  </si>
  <si>
    <t>Uga_1845</t>
  </si>
  <si>
    <t>Uga_992</t>
  </si>
  <si>
    <t>Uga_481</t>
  </si>
  <si>
    <t>Uga_1766</t>
  </si>
  <si>
    <t>Uga_1665</t>
  </si>
  <si>
    <t>A46_res_2</t>
  </si>
  <si>
    <t>Uga_171</t>
  </si>
  <si>
    <t>hybrid_1</t>
  </si>
  <si>
    <t>hybrid_10</t>
  </si>
  <si>
    <t>hybrid_13</t>
  </si>
  <si>
    <t>hybrid_3</t>
  </si>
  <si>
    <t>hybrid_4</t>
  </si>
  <si>
    <t>hybrid_5</t>
  </si>
  <si>
    <t>hybrid_8</t>
  </si>
  <si>
    <t>hybrid_9</t>
  </si>
  <si>
    <t>hybrid_12</t>
  </si>
  <si>
    <t>hybrid_14</t>
  </si>
  <si>
    <r>
      <t xml:space="preserve">N_alleles: </t>
    </r>
    <r>
      <rPr>
        <i/>
        <sz val="10"/>
        <color theme="1"/>
        <rFont val="Calibri"/>
        <family val="2"/>
        <scheme val="minor"/>
      </rPr>
      <t>An. arabiensis</t>
    </r>
  </si>
  <si>
    <r>
      <t xml:space="preserve">N_alleles: </t>
    </r>
    <r>
      <rPr>
        <i/>
        <sz val="10"/>
        <color theme="1"/>
        <rFont val="Calibri"/>
        <family val="2"/>
        <scheme val="minor"/>
      </rPr>
      <t>An. gambiae</t>
    </r>
  </si>
  <si>
    <r>
      <t xml:space="preserve">Heterozygosity: </t>
    </r>
    <r>
      <rPr>
        <i/>
        <sz val="10"/>
        <color theme="1"/>
        <rFont val="Calibri"/>
        <family val="2"/>
        <scheme val="minor"/>
      </rPr>
      <t>An. arabiensis</t>
    </r>
  </si>
  <si>
    <r>
      <t xml:space="preserve">Heterozygosity: </t>
    </r>
    <r>
      <rPr>
        <i/>
        <sz val="10"/>
        <color theme="1"/>
        <rFont val="Calibri"/>
        <family val="2"/>
        <scheme val="minor"/>
      </rPr>
      <t>An. gambiae</t>
    </r>
  </si>
  <si>
    <r>
      <t>F</t>
    </r>
    <r>
      <rPr>
        <vertAlign val="subscript"/>
        <sz val="10"/>
        <color theme="1"/>
        <rFont val="Calibri"/>
        <family val="2"/>
        <scheme val="minor"/>
      </rPr>
      <t>ST</t>
    </r>
  </si>
  <si>
    <t>An. arabiensis</t>
  </si>
  <si>
    <t>An. gambiae</t>
  </si>
  <si>
    <t>hybrid</t>
  </si>
  <si>
    <t>outlier (1=yes)</t>
  </si>
  <si>
    <t>IGS &amp; SINE</t>
  </si>
  <si>
    <t>sample name</t>
  </si>
  <si>
    <t>st. dev. proportion</t>
  </si>
  <si>
    <t>abs_dev of proportion from grand median</t>
  </si>
  <si>
    <r>
      <t xml:space="preserve">mean proportion of </t>
    </r>
    <r>
      <rPr>
        <i/>
        <sz val="10"/>
        <color theme="1"/>
        <rFont val="Calibri"/>
        <family val="2"/>
        <scheme val="minor"/>
      </rPr>
      <t>An. gambiae</t>
    </r>
  </si>
  <si>
    <r>
      <t xml:space="preserve">Table S2. Estimated proportion of </t>
    </r>
    <r>
      <rPr>
        <b/>
        <i/>
        <sz val="12"/>
        <color theme="1"/>
        <rFont val="Calibri"/>
        <family val="2"/>
        <scheme val="minor"/>
      </rPr>
      <t>An. gambiae</t>
    </r>
    <r>
      <rPr>
        <b/>
        <sz val="12"/>
        <color theme="1"/>
        <rFont val="Calibri"/>
        <family val="2"/>
        <scheme val="minor"/>
      </rPr>
      <t xml:space="preserve"> genome in 353-SNP genotypes using STRUCTURE (mean and stdev of 10 runs). Outliers were classified as those samples &gt;3 absolute deviations from the grand median (calculated separately for each species). Note that hybrids were not included in either median calculation but were classed as outliers based on deviation from either species (</t>
    </r>
    <r>
      <rPr>
        <b/>
        <i/>
        <sz val="12"/>
        <color theme="1"/>
        <rFont val="Calibri"/>
        <family val="2"/>
        <scheme val="minor"/>
      </rPr>
      <t>An. gambiae</t>
    </r>
    <r>
      <rPr>
        <b/>
        <sz val="12"/>
        <color theme="1"/>
        <rFont val="Calibri"/>
        <family val="2"/>
        <scheme val="minor"/>
      </rPr>
      <t xml:space="preserve"> median deviations shown)</t>
    </r>
  </si>
</sst>
</file>

<file path=xl/styles.xml><?xml version="1.0" encoding="utf-8"?>
<styleSheet xmlns="http://schemas.openxmlformats.org/spreadsheetml/2006/main">
  <numFmts count="2">
    <numFmt numFmtId="164" formatCode="0.000"/>
    <numFmt numFmtId="169" formatCode="0.0000"/>
  </numFmts>
  <fonts count="6">
    <font>
      <sz val="11"/>
      <color theme="1"/>
      <name val="Calibri"/>
      <family val="2"/>
      <scheme val="minor"/>
    </font>
    <font>
      <b/>
      <sz val="12"/>
      <color theme="1"/>
      <name val="Calibri"/>
      <family val="2"/>
      <scheme val="minor"/>
    </font>
    <font>
      <sz val="10"/>
      <color theme="1"/>
      <name val="Calibri"/>
      <family val="2"/>
      <scheme val="minor"/>
    </font>
    <font>
      <i/>
      <sz val="10"/>
      <color theme="1"/>
      <name val="Calibri"/>
      <family val="2"/>
      <scheme val="minor"/>
    </font>
    <font>
      <vertAlign val="subscript"/>
      <sz val="10"/>
      <color theme="1"/>
      <name val="Calibri"/>
      <family val="2"/>
      <scheme val="minor"/>
    </font>
    <font>
      <b/>
      <i/>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4">
    <xf numFmtId="0" fontId="0" fillId="0" borderId="0" xfId="0"/>
    <xf numFmtId="0" fontId="1" fillId="0" borderId="0" xfId="0" applyFont="1"/>
    <xf numFmtId="0" fontId="2" fillId="0" borderId="0" xfId="0" applyFont="1"/>
    <xf numFmtId="0" fontId="2" fillId="0" borderId="0" xfId="0" applyFont="1" applyAlignment="1">
      <alignment wrapText="1"/>
    </xf>
    <xf numFmtId="0" fontId="2" fillId="0" borderId="0" xfId="0" applyFont="1" applyAlignment="1">
      <alignment horizontal="center" wrapText="1"/>
    </xf>
    <xf numFmtId="0" fontId="2" fillId="0" borderId="0" xfId="0" applyNumberFormat="1" applyFont="1"/>
    <xf numFmtId="0" fontId="2" fillId="0" borderId="0" xfId="0" applyFont="1" applyAlignment="1">
      <alignment horizontal="center"/>
    </xf>
    <xf numFmtId="164" fontId="2" fillId="0" borderId="0" xfId="0" applyNumberFormat="1" applyFont="1" applyAlignment="1">
      <alignment horizontal="center"/>
    </xf>
    <xf numFmtId="164" fontId="2" fillId="0" borderId="0" xfId="0" applyNumberFormat="1" applyFont="1"/>
    <xf numFmtId="0" fontId="3" fillId="0" borderId="0" xfId="0" applyFont="1" applyAlignment="1">
      <alignment horizontal="center"/>
    </xf>
    <xf numFmtId="0" fontId="2" fillId="0" borderId="0" xfId="0" applyFont="1" applyAlignment="1">
      <alignment vertical="center"/>
    </xf>
    <xf numFmtId="0" fontId="1" fillId="0" borderId="0" xfId="0" applyFont="1" applyAlignment="1">
      <alignment horizontal="left" vertical="center" wrapText="1"/>
    </xf>
    <xf numFmtId="0" fontId="1" fillId="0" borderId="0" xfId="0" applyFont="1" applyAlignment="1">
      <alignment vertical="center" wrapText="1"/>
    </xf>
    <xf numFmtId="169" fontId="2" fillId="0" borderId="0" xfId="0" applyNumberFormat="1" applyFont="1" applyAlignment="1">
      <alignment horizontal="center"/>
    </xf>
  </cellXfs>
  <cellStyles count="1">
    <cellStyle name="Normal" xfId="0" builtinId="0"/>
  </cellStyles>
  <dxfs count="1">
    <dxf>
      <fill>
        <patternFill>
          <bgColor rgb="FFFF0000"/>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dimension ref="A1:H464"/>
  <sheetViews>
    <sheetView workbookViewId="0">
      <selection activeCell="M16" sqref="M16"/>
    </sheetView>
  </sheetViews>
  <sheetFormatPr defaultRowHeight="12.75"/>
  <cols>
    <col min="1" max="1" width="12.85546875" style="2" customWidth="1"/>
    <col min="2" max="2" width="6" style="2" customWidth="1"/>
    <col min="3" max="3" width="9.5703125" style="2" customWidth="1"/>
    <col min="4" max="5" width="13.42578125" style="2" customWidth="1"/>
    <col min="6" max="7" width="14.5703125" style="2" customWidth="1"/>
    <col min="8" max="16384" width="9.140625" style="2"/>
  </cols>
  <sheetData>
    <row r="1" spans="1:8" ht="15.75">
      <c r="A1" s="1" t="s">
        <v>469</v>
      </c>
    </row>
    <row r="2" spans="1:8" ht="26.25">
      <c r="A2" s="2" t="s">
        <v>467</v>
      </c>
      <c r="B2" s="2" t="s">
        <v>462</v>
      </c>
      <c r="C2" s="3" t="s">
        <v>468</v>
      </c>
      <c r="D2" s="3" t="s">
        <v>701</v>
      </c>
      <c r="E2" s="3" t="s">
        <v>702</v>
      </c>
      <c r="F2" s="3" t="s">
        <v>703</v>
      </c>
      <c r="G2" s="3" t="s">
        <v>704</v>
      </c>
      <c r="H2" s="4" t="s">
        <v>705</v>
      </c>
    </row>
    <row r="3" spans="1:8">
      <c r="A3" s="2" t="s">
        <v>0</v>
      </c>
      <c r="B3" s="2" t="s">
        <v>463</v>
      </c>
      <c r="C3" s="5">
        <v>57144</v>
      </c>
      <c r="D3" s="6">
        <v>1</v>
      </c>
      <c r="E3" s="6">
        <v>2</v>
      </c>
      <c r="F3" s="7">
        <v>0</v>
      </c>
      <c r="G3" s="7">
        <v>6.8048048808273226E-2</v>
      </c>
      <c r="H3" s="8">
        <v>1.7902813299229318E-2</v>
      </c>
    </row>
    <row r="4" spans="1:8">
      <c r="A4" s="2" t="s">
        <v>1</v>
      </c>
      <c r="B4" s="2" t="s">
        <v>463</v>
      </c>
      <c r="C4" s="5">
        <v>57758</v>
      </c>
      <c r="D4" s="6">
        <v>1</v>
      </c>
      <c r="E4" s="6">
        <v>2</v>
      </c>
      <c r="F4" s="7">
        <v>0</v>
      </c>
      <c r="G4" s="7">
        <v>0.25669911269192303</v>
      </c>
      <c r="H4" s="8">
        <v>8.1521739130434812E-2</v>
      </c>
    </row>
    <row r="5" spans="1:8">
      <c r="A5" s="2" t="s">
        <v>2</v>
      </c>
      <c r="B5" s="2" t="s">
        <v>463</v>
      </c>
      <c r="C5" s="5">
        <v>60097</v>
      </c>
      <c r="D5" s="6">
        <v>1</v>
      </c>
      <c r="E5" s="6">
        <v>2</v>
      </c>
      <c r="F5" s="7">
        <v>0</v>
      </c>
      <c r="G5" s="7">
        <v>0.47762434471295229</v>
      </c>
      <c r="H5" s="8">
        <v>0.43738656987295821</v>
      </c>
    </row>
    <row r="6" spans="1:8">
      <c r="A6" s="2" t="s">
        <v>3</v>
      </c>
      <c r="B6" s="2" t="s">
        <v>463</v>
      </c>
      <c r="C6" s="5">
        <v>64898</v>
      </c>
      <c r="D6" s="6">
        <v>1</v>
      </c>
      <c r="E6" s="6">
        <v>2</v>
      </c>
      <c r="F6" s="7">
        <v>0</v>
      </c>
      <c r="G6" s="7">
        <v>0.34935430251885941</v>
      </c>
      <c r="H6" s="8">
        <v>0.12660028449502123</v>
      </c>
    </row>
    <row r="7" spans="1:8">
      <c r="A7" s="2" t="s">
        <v>4</v>
      </c>
      <c r="B7" s="2" t="s">
        <v>463</v>
      </c>
      <c r="C7" s="5">
        <v>1627870</v>
      </c>
      <c r="D7" s="6">
        <v>1</v>
      </c>
      <c r="E7" s="6">
        <v>2</v>
      </c>
      <c r="F7" s="7">
        <v>0</v>
      </c>
      <c r="G7" s="7">
        <v>0.14400718960039477</v>
      </c>
      <c r="H7" s="8">
        <v>4.0522875816995117E-2</v>
      </c>
    </row>
    <row r="8" spans="1:8">
      <c r="A8" s="2" t="s">
        <v>5</v>
      </c>
      <c r="B8" s="2" t="s">
        <v>463</v>
      </c>
      <c r="C8" s="5">
        <v>1888295</v>
      </c>
      <c r="D8" s="6">
        <v>2</v>
      </c>
      <c r="E8" s="6">
        <v>2</v>
      </c>
      <c r="F8" s="7">
        <v>9.2915214866434406E-2</v>
      </c>
      <c r="G8" s="7">
        <v>0.48162643210498446</v>
      </c>
      <c r="H8" s="8">
        <v>0.17943909102631589</v>
      </c>
    </row>
    <row r="9" spans="1:8">
      <c r="A9" s="2" t="s">
        <v>6</v>
      </c>
      <c r="B9" s="2" t="s">
        <v>463</v>
      </c>
      <c r="C9" s="5">
        <v>2531671</v>
      </c>
      <c r="D9" s="6">
        <v>2</v>
      </c>
      <c r="E9" s="6">
        <v>2</v>
      </c>
      <c r="F9" s="7">
        <v>0.46666666666666662</v>
      </c>
      <c r="G9" s="7">
        <v>0.50129188424717142</v>
      </c>
      <c r="H9" s="8">
        <v>2.380521258427256E-2</v>
      </c>
    </row>
    <row r="10" spans="1:8">
      <c r="A10" s="2" t="s">
        <v>7</v>
      </c>
      <c r="B10" s="2" t="s">
        <v>463</v>
      </c>
      <c r="C10" s="5">
        <v>2763905</v>
      </c>
      <c r="D10" s="6">
        <v>1</v>
      </c>
      <c r="E10" s="6">
        <v>2</v>
      </c>
      <c r="F10" s="7">
        <v>0</v>
      </c>
      <c r="G10" s="7">
        <v>1.5305517105002915E-2</v>
      </c>
      <c r="H10" s="8">
        <v>3.8610038609965328E-3</v>
      </c>
    </row>
    <row r="11" spans="1:8">
      <c r="A11" s="2" t="s">
        <v>8</v>
      </c>
      <c r="B11" s="2" t="s">
        <v>463</v>
      </c>
      <c r="C11" s="5">
        <v>3258589</v>
      </c>
      <c r="D11" s="6">
        <v>1</v>
      </c>
      <c r="E11" s="6">
        <v>2</v>
      </c>
      <c r="F11" s="7">
        <v>0</v>
      </c>
      <c r="G11" s="7">
        <v>0.28518092315560678</v>
      </c>
      <c r="H11" s="8">
        <v>9.3922651933700863E-2</v>
      </c>
    </row>
    <row r="12" spans="1:8">
      <c r="A12" s="2" t="s">
        <v>9</v>
      </c>
      <c r="B12" s="2" t="s">
        <v>463</v>
      </c>
      <c r="C12" s="5">
        <v>3441737</v>
      </c>
      <c r="D12" s="6">
        <v>1</v>
      </c>
      <c r="E12" s="6">
        <v>2</v>
      </c>
      <c r="F12" s="7">
        <v>0</v>
      </c>
      <c r="G12" s="7">
        <v>0.12920703974688555</v>
      </c>
      <c r="H12" s="8">
        <v>3.5856573705178953E-2</v>
      </c>
    </row>
    <row r="13" spans="1:8">
      <c r="A13" s="2" t="s">
        <v>10</v>
      </c>
      <c r="B13" s="2" t="s">
        <v>463</v>
      </c>
      <c r="C13" s="5">
        <v>3456307</v>
      </c>
      <c r="D13" s="6">
        <v>1</v>
      </c>
      <c r="E13" s="6">
        <v>2</v>
      </c>
      <c r="F13" s="7">
        <v>0</v>
      </c>
      <c r="G13" s="7">
        <v>0.10574468085106382</v>
      </c>
      <c r="H13" s="8">
        <v>2.8727770177840464E-2</v>
      </c>
    </row>
    <row r="14" spans="1:8">
      <c r="A14" s="2" t="s">
        <v>11</v>
      </c>
      <c r="B14" s="2" t="s">
        <v>463</v>
      </c>
      <c r="C14" s="5">
        <v>3470980</v>
      </c>
      <c r="D14" s="6">
        <v>2</v>
      </c>
      <c r="E14" s="6">
        <v>2</v>
      </c>
      <c r="F14" s="7">
        <v>0.43786295005807196</v>
      </c>
      <c r="G14" s="7">
        <v>0.45620052770448544</v>
      </c>
      <c r="H14" s="8">
        <v>0.11611426884181016</v>
      </c>
    </row>
    <row r="15" spans="1:8">
      <c r="A15" s="2" t="s">
        <v>12</v>
      </c>
      <c r="B15" s="2" t="s">
        <v>463</v>
      </c>
      <c r="C15" s="5">
        <v>3479010</v>
      </c>
      <c r="D15" s="6">
        <v>2</v>
      </c>
      <c r="E15" s="6">
        <v>2</v>
      </c>
      <c r="F15" s="7">
        <v>4.7619047619047707E-2</v>
      </c>
      <c r="G15" s="7">
        <v>0.42238221548566379</v>
      </c>
      <c r="H15" s="8">
        <v>0.49314039997269804</v>
      </c>
    </row>
    <row r="16" spans="1:8">
      <c r="A16" s="2" t="s">
        <v>13</v>
      </c>
      <c r="B16" s="2" t="s">
        <v>463</v>
      </c>
      <c r="C16" s="5">
        <v>3491989</v>
      </c>
      <c r="D16" s="6">
        <v>2</v>
      </c>
      <c r="E16" s="6">
        <v>2</v>
      </c>
      <c r="F16" s="7">
        <v>0.4831591173054588</v>
      </c>
      <c r="G16" s="7">
        <v>0.4676767285361853</v>
      </c>
      <c r="H16" s="8">
        <v>6.1753575660962436E-2</v>
      </c>
    </row>
    <row r="17" spans="1:8">
      <c r="A17" s="2" t="s">
        <v>14</v>
      </c>
      <c r="B17" s="2" t="s">
        <v>463</v>
      </c>
      <c r="C17" s="5">
        <v>3492697</v>
      </c>
      <c r="D17" s="6">
        <v>1</v>
      </c>
      <c r="E17" s="6">
        <v>2</v>
      </c>
      <c r="F17" s="7">
        <v>0</v>
      </c>
      <c r="G17" s="7">
        <v>0.44556962025316454</v>
      </c>
      <c r="H17" s="8">
        <v>0.2000000000000004</v>
      </c>
    </row>
    <row r="18" spans="1:8">
      <c r="A18" s="2" t="s">
        <v>15</v>
      </c>
      <c r="B18" s="2" t="s">
        <v>463</v>
      </c>
      <c r="C18" s="5">
        <v>3492932</v>
      </c>
      <c r="D18" s="6">
        <v>1</v>
      </c>
      <c r="E18" s="6">
        <v>2</v>
      </c>
      <c r="F18" s="7">
        <v>0</v>
      </c>
      <c r="G18" s="7">
        <v>0.32201308811057811</v>
      </c>
      <c r="H18" s="8">
        <v>0.11173184357541889</v>
      </c>
    </row>
    <row r="19" spans="1:8">
      <c r="A19" s="2" t="s">
        <v>16</v>
      </c>
      <c r="B19" s="2" t="s">
        <v>463</v>
      </c>
      <c r="C19" s="5">
        <v>3493273</v>
      </c>
      <c r="D19" s="6">
        <v>1</v>
      </c>
      <c r="E19" s="6">
        <v>2</v>
      </c>
      <c r="F19" s="7">
        <v>0</v>
      </c>
      <c r="G19" s="7">
        <v>5.025125628140544E-3</v>
      </c>
      <c r="H19" s="8">
        <v>1.2578616352492311E-3</v>
      </c>
    </row>
    <row r="20" spans="1:8">
      <c r="A20" s="2" t="s">
        <v>17</v>
      </c>
      <c r="B20" s="2" t="s">
        <v>463</v>
      </c>
      <c r="C20" s="5">
        <v>3499488</v>
      </c>
      <c r="D20" s="6">
        <v>1</v>
      </c>
      <c r="E20" s="6">
        <v>2</v>
      </c>
      <c r="F20" s="7">
        <v>0</v>
      </c>
      <c r="G20" s="7">
        <v>2.0048587137194582E-2</v>
      </c>
      <c r="H20" s="8">
        <v>5.0761421319702182E-3</v>
      </c>
    </row>
    <row r="21" spans="1:8">
      <c r="A21" s="2" t="s">
        <v>18</v>
      </c>
      <c r="B21" s="2" t="s">
        <v>463</v>
      </c>
      <c r="C21" s="5">
        <v>3499802</v>
      </c>
      <c r="D21" s="6">
        <v>2</v>
      </c>
      <c r="E21" s="6">
        <v>2</v>
      </c>
      <c r="F21" s="7">
        <v>0.37166085946573763</v>
      </c>
      <c r="G21" s="7">
        <v>0.48280271065081198</v>
      </c>
      <c r="H21" s="8">
        <v>3.1582466656318156E-2</v>
      </c>
    </row>
    <row r="22" spans="1:8">
      <c r="A22" s="2" t="s">
        <v>19</v>
      </c>
      <c r="B22" s="2" t="s">
        <v>463</v>
      </c>
      <c r="C22" s="5">
        <v>3509281</v>
      </c>
      <c r="D22" s="6">
        <v>2</v>
      </c>
      <c r="E22" s="6">
        <v>2</v>
      </c>
      <c r="F22" s="7">
        <v>0.44999999999999996</v>
      </c>
      <c r="G22" s="7">
        <v>0.33759590792838878</v>
      </c>
      <c r="H22" s="8">
        <v>1.556048511148133E-2</v>
      </c>
    </row>
    <row r="23" spans="1:8">
      <c r="A23" s="2" t="s">
        <v>20</v>
      </c>
      <c r="B23" s="2" t="s">
        <v>463</v>
      </c>
      <c r="C23" s="5">
        <v>3509715</v>
      </c>
      <c r="D23" s="6">
        <v>2</v>
      </c>
      <c r="E23" s="6">
        <v>2</v>
      </c>
      <c r="F23" s="7">
        <v>4.7619047619047707E-2</v>
      </c>
      <c r="G23" s="7">
        <v>0.19891243977732137</v>
      </c>
      <c r="H23" s="8">
        <v>3.0561997059385223E-2</v>
      </c>
    </row>
    <row r="24" spans="1:8">
      <c r="A24" s="2" t="s">
        <v>21</v>
      </c>
      <c r="B24" s="2" t="s">
        <v>463</v>
      </c>
      <c r="C24" s="5">
        <v>3511672</v>
      </c>
      <c r="D24" s="6">
        <v>2</v>
      </c>
      <c r="E24" s="6">
        <v>2</v>
      </c>
      <c r="F24" s="7">
        <v>0.37166085946573763</v>
      </c>
      <c r="G24" s="7">
        <v>0.31390888903842268</v>
      </c>
      <c r="H24" s="8">
        <v>0.32279368857644297</v>
      </c>
    </row>
    <row r="25" spans="1:8">
      <c r="A25" s="2" t="s">
        <v>22</v>
      </c>
      <c r="B25" s="2" t="s">
        <v>463</v>
      </c>
      <c r="C25" s="5">
        <v>3540082</v>
      </c>
      <c r="D25" s="6">
        <v>1</v>
      </c>
      <c r="E25" s="6">
        <v>2</v>
      </c>
      <c r="F25" s="7">
        <v>0</v>
      </c>
      <c r="G25" s="7">
        <v>3.9492171183372692E-2</v>
      </c>
      <c r="H25" s="8">
        <v>1.0152284263965481E-2</v>
      </c>
    </row>
    <row r="26" spans="1:8">
      <c r="A26" s="2" t="s">
        <v>23</v>
      </c>
      <c r="B26" s="2" t="s">
        <v>463</v>
      </c>
      <c r="C26" s="5">
        <v>3551847</v>
      </c>
      <c r="D26" s="6">
        <v>1</v>
      </c>
      <c r="E26" s="6">
        <v>2</v>
      </c>
      <c r="F26" s="7">
        <v>0</v>
      </c>
      <c r="G26" s="7">
        <v>0.10621639960331961</v>
      </c>
      <c r="H26" s="8">
        <v>2.8871391076115437E-2</v>
      </c>
    </row>
    <row r="27" spans="1:8">
      <c r="A27" s="2" t="s">
        <v>24</v>
      </c>
      <c r="B27" s="2" t="s">
        <v>463</v>
      </c>
      <c r="C27" s="5">
        <v>3761125</v>
      </c>
      <c r="D27" s="6">
        <v>1</v>
      </c>
      <c r="E27" s="6">
        <v>2</v>
      </c>
      <c r="F27" s="7">
        <v>0</v>
      </c>
      <c r="G27" s="7">
        <v>0.11859097302135281</v>
      </c>
      <c r="H27" s="8">
        <v>3.2594524119946074E-2</v>
      </c>
    </row>
    <row r="28" spans="1:8">
      <c r="A28" s="2" t="s">
        <v>25</v>
      </c>
      <c r="B28" s="2" t="s">
        <v>463</v>
      </c>
      <c r="C28" s="5">
        <v>4251882</v>
      </c>
      <c r="D28" s="6">
        <v>1</v>
      </c>
      <c r="E28" s="6">
        <v>2</v>
      </c>
      <c r="F28" s="7">
        <v>0</v>
      </c>
      <c r="G28" s="7">
        <v>7.7364150728453304E-2</v>
      </c>
      <c r="H28" s="8">
        <v>2.0512820512818851E-2</v>
      </c>
    </row>
    <row r="29" spans="1:8">
      <c r="A29" s="2" t="s">
        <v>26</v>
      </c>
      <c r="B29" s="2" t="s">
        <v>463</v>
      </c>
      <c r="C29" s="5">
        <v>5058850</v>
      </c>
      <c r="D29" s="6">
        <v>2</v>
      </c>
      <c r="E29" s="6">
        <v>2</v>
      </c>
      <c r="F29" s="7">
        <v>4.7619047619047707E-2</v>
      </c>
      <c r="G29" s="7">
        <v>0.40764274774375658</v>
      </c>
      <c r="H29" s="8">
        <v>0.12991995682708987</v>
      </c>
    </row>
    <row r="30" spans="1:8">
      <c r="A30" s="2" t="s">
        <v>27</v>
      </c>
      <c r="B30" s="2" t="s">
        <v>463</v>
      </c>
      <c r="C30" s="5">
        <v>5647242</v>
      </c>
      <c r="D30" s="6">
        <v>1</v>
      </c>
      <c r="E30" s="6">
        <v>2</v>
      </c>
      <c r="F30" s="7">
        <v>0</v>
      </c>
      <c r="G30" s="7">
        <v>0.49114581315147054</v>
      </c>
      <c r="H30" s="8">
        <v>0.27302100161550896</v>
      </c>
    </row>
    <row r="31" spans="1:8">
      <c r="A31" s="2" t="s">
        <v>28</v>
      </c>
      <c r="B31" s="2" t="s">
        <v>463</v>
      </c>
      <c r="C31" s="5">
        <v>6266215</v>
      </c>
      <c r="D31" s="6">
        <v>1</v>
      </c>
      <c r="E31" s="6">
        <v>2</v>
      </c>
      <c r="F31" s="7">
        <v>0</v>
      </c>
      <c r="G31" s="7">
        <v>7.3429689619095601E-2</v>
      </c>
      <c r="H31" s="8">
        <v>1.9404915912031816E-2</v>
      </c>
    </row>
    <row r="32" spans="1:8">
      <c r="A32" s="2" t="s">
        <v>29</v>
      </c>
      <c r="B32" s="2" t="s">
        <v>463</v>
      </c>
      <c r="C32" s="5">
        <v>6353110</v>
      </c>
      <c r="D32" s="6">
        <v>2</v>
      </c>
      <c r="E32" s="6">
        <v>2</v>
      </c>
      <c r="F32" s="7">
        <v>0.25087108013937287</v>
      </c>
      <c r="G32" s="7">
        <v>0.49502073080947034</v>
      </c>
      <c r="H32" s="8">
        <v>0.18758248080574852</v>
      </c>
    </row>
    <row r="33" spans="1:8">
      <c r="A33" s="2" t="s">
        <v>30</v>
      </c>
      <c r="B33" s="2" t="s">
        <v>463</v>
      </c>
      <c r="C33" s="5">
        <v>6677833</v>
      </c>
      <c r="D33" s="6">
        <v>1</v>
      </c>
      <c r="E33" s="6">
        <v>2</v>
      </c>
      <c r="F33" s="7">
        <v>0</v>
      </c>
      <c r="G33" s="7">
        <v>0.46699624283171842</v>
      </c>
      <c r="H33" s="8">
        <v>0.4606741573033708</v>
      </c>
    </row>
    <row r="34" spans="1:8">
      <c r="A34" s="2" t="s">
        <v>31</v>
      </c>
      <c r="B34" s="2" t="s">
        <v>463</v>
      </c>
      <c r="C34" s="5">
        <v>8926560</v>
      </c>
      <c r="D34" s="6">
        <v>1</v>
      </c>
      <c r="E34" s="6">
        <v>2</v>
      </c>
      <c r="F34" s="7">
        <v>0</v>
      </c>
      <c r="G34" s="7">
        <v>3.5343747940149037E-2</v>
      </c>
      <c r="H34" s="8">
        <v>9.0556274256117768E-3</v>
      </c>
    </row>
    <row r="35" spans="1:8">
      <c r="A35" s="2" t="s">
        <v>32</v>
      </c>
      <c r="B35" s="2" t="s">
        <v>463</v>
      </c>
      <c r="C35" s="5">
        <v>8929089</v>
      </c>
      <c r="D35" s="6">
        <v>1</v>
      </c>
      <c r="E35" s="6">
        <v>2</v>
      </c>
      <c r="F35" s="7">
        <v>0</v>
      </c>
      <c r="G35" s="7">
        <v>0.23041089870358161</v>
      </c>
      <c r="H35" s="8">
        <v>7.0911722141823397E-2</v>
      </c>
    </row>
    <row r="36" spans="1:8">
      <c r="A36" s="2" t="s">
        <v>33</v>
      </c>
      <c r="B36" s="2" t="s">
        <v>463</v>
      </c>
      <c r="C36" s="5">
        <v>8933268</v>
      </c>
      <c r="D36" s="6">
        <v>1</v>
      </c>
      <c r="E36" s="6">
        <v>2</v>
      </c>
      <c r="F36" s="7">
        <v>0</v>
      </c>
      <c r="G36" s="7">
        <v>0.20768307322929161</v>
      </c>
      <c r="H36" s="8">
        <v>6.2330623306232708E-2</v>
      </c>
    </row>
    <row r="37" spans="1:8">
      <c r="A37" s="2" t="s">
        <v>34</v>
      </c>
      <c r="B37" s="2" t="s">
        <v>463</v>
      </c>
      <c r="C37" s="5">
        <v>8937946</v>
      </c>
      <c r="D37" s="6">
        <v>1</v>
      </c>
      <c r="E37" s="6">
        <v>2</v>
      </c>
      <c r="F37" s="7">
        <v>0</v>
      </c>
      <c r="G37" s="7">
        <v>0.22497123130034519</v>
      </c>
      <c r="H37" s="8">
        <v>6.882591093117546E-2</v>
      </c>
    </row>
    <row r="38" spans="1:8">
      <c r="A38" s="2" t="s">
        <v>35</v>
      </c>
      <c r="B38" s="2" t="s">
        <v>463</v>
      </c>
      <c r="C38" s="5">
        <v>9749750</v>
      </c>
      <c r="D38" s="6">
        <v>2</v>
      </c>
      <c r="E38" s="6">
        <v>2</v>
      </c>
      <c r="F38" s="7">
        <v>0.50071123755334279</v>
      </c>
      <c r="G38" s="7">
        <v>0.22773818715744967</v>
      </c>
      <c r="H38" s="8">
        <v>0.10554239295396536</v>
      </c>
    </row>
    <row r="39" spans="1:8">
      <c r="A39" s="2" t="s">
        <v>36</v>
      </c>
      <c r="B39" s="2" t="s">
        <v>463</v>
      </c>
      <c r="C39" s="5">
        <v>10259071</v>
      </c>
      <c r="D39" s="6">
        <v>2</v>
      </c>
      <c r="E39" s="6">
        <v>2</v>
      </c>
      <c r="F39" s="7">
        <v>0.38461538461538464</v>
      </c>
      <c r="G39" s="7">
        <v>0.32265514901612824</v>
      </c>
      <c r="H39" s="8">
        <v>0.30152704121902357</v>
      </c>
    </row>
    <row r="40" spans="1:8">
      <c r="A40" s="2" t="s">
        <v>37</v>
      </c>
      <c r="B40" s="2" t="s">
        <v>463</v>
      </c>
      <c r="C40" s="5">
        <v>10762687</v>
      </c>
      <c r="D40" s="6">
        <v>1</v>
      </c>
      <c r="E40" s="6">
        <v>2</v>
      </c>
      <c r="F40" s="7">
        <v>0</v>
      </c>
      <c r="G40" s="7">
        <v>1.0126451479572685E-2</v>
      </c>
      <c r="H40" s="8">
        <v>2.5445292621337715E-3</v>
      </c>
    </row>
    <row r="41" spans="1:8">
      <c r="A41" s="2" t="s">
        <v>38</v>
      </c>
      <c r="B41" s="2" t="s">
        <v>463</v>
      </c>
      <c r="C41" s="5">
        <v>11504727</v>
      </c>
      <c r="D41" s="6">
        <v>2</v>
      </c>
      <c r="E41" s="6">
        <v>2</v>
      </c>
      <c r="F41" s="7">
        <v>9.743589743589752E-2</v>
      </c>
      <c r="G41" s="7">
        <v>0.25042553191489358</v>
      </c>
      <c r="H41" s="8">
        <v>0.65201495642469143</v>
      </c>
    </row>
    <row r="42" spans="1:8">
      <c r="A42" s="2" t="s">
        <v>39</v>
      </c>
      <c r="B42" s="2" t="s">
        <v>463</v>
      </c>
      <c r="C42" s="5">
        <v>11509282</v>
      </c>
      <c r="D42" s="6">
        <v>2</v>
      </c>
      <c r="E42" s="6">
        <v>2</v>
      </c>
      <c r="F42" s="7">
        <v>9.2915214866434406E-2</v>
      </c>
      <c r="G42" s="7">
        <v>0.30782508630609912</v>
      </c>
      <c r="H42" s="8">
        <v>4.810357924715019E-2</v>
      </c>
    </row>
    <row r="43" spans="1:8">
      <c r="A43" s="2" t="s">
        <v>40</v>
      </c>
      <c r="B43" s="2" t="s">
        <v>463</v>
      </c>
      <c r="C43" s="5">
        <v>11515950</v>
      </c>
      <c r="D43" s="6">
        <v>1</v>
      </c>
      <c r="E43" s="6">
        <v>2</v>
      </c>
      <c r="F43" s="7">
        <v>0</v>
      </c>
      <c r="G43" s="7">
        <v>1.0177984237173029E-2</v>
      </c>
      <c r="H43" s="8">
        <v>2.5575447570224796E-3</v>
      </c>
    </row>
    <row r="44" spans="1:8">
      <c r="A44" s="2" t="s">
        <v>41</v>
      </c>
      <c r="B44" s="2" t="s">
        <v>463</v>
      </c>
      <c r="C44" s="5">
        <v>11620835</v>
      </c>
      <c r="D44" s="6">
        <v>1</v>
      </c>
      <c r="E44" s="6">
        <v>2</v>
      </c>
      <c r="F44" s="7">
        <v>0</v>
      </c>
      <c r="G44" s="7">
        <v>3.4816519626646031E-2</v>
      </c>
      <c r="H44" s="8">
        <v>8.917197452236637E-3</v>
      </c>
    </row>
    <row r="45" spans="1:8">
      <c r="A45" s="2" t="s">
        <v>42</v>
      </c>
      <c r="B45" s="2" t="s">
        <v>463</v>
      </c>
      <c r="C45" s="5">
        <v>13265535</v>
      </c>
      <c r="D45" s="6">
        <v>2</v>
      </c>
      <c r="E45" s="6">
        <v>2</v>
      </c>
      <c r="F45" s="7">
        <v>0.37166085946573763</v>
      </c>
      <c r="G45" s="7">
        <v>0.18125893953394176</v>
      </c>
      <c r="H45" s="8">
        <v>3.3653643067298733E-2</v>
      </c>
    </row>
    <row r="46" spans="1:8">
      <c r="A46" s="2" t="s">
        <v>43</v>
      </c>
      <c r="B46" s="2" t="s">
        <v>463</v>
      </c>
      <c r="C46" s="5">
        <v>13762737</v>
      </c>
      <c r="D46" s="6">
        <v>1</v>
      </c>
      <c r="E46" s="6">
        <v>2</v>
      </c>
      <c r="F46" s="7">
        <v>0</v>
      </c>
      <c r="G46" s="7">
        <v>0.25418439716312069</v>
      </c>
      <c r="H46" s="8">
        <v>8.0459770114942319E-2</v>
      </c>
    </row>
    <row r="47" spans="1:8">
      <c r="A47" s="2" t="s">
        <v>44</v>
      </c>
      <c r="B47" s="2" t="s">
        <v>463</v>
      </c>
      <c r="C47" s="5">
        <v>14259496</v>
      </c>
      <c r="D47" s="6">
        <v>1</v>
      </c>
      <c r="E47" s="6">
        <v>2</v>
      </c>
      <c r="F47" s="7">
        <v>0</v>
      </c>
      <c r="G47" s="7">
        <v>0.16646646258767014</v>
      </c>
      <c r="H47" s="8">
        <v>4.7872340425531783E-2</v>
      </c>
    </row>
    <row r="48" spans="1:8">
      <c r="A48" s="2" t="s">
        <v>45</v>
      </c>
      <c r="B48" s="2" t="s">
        <v>463</v>
      </c>
      <c r="C48" s="5">
        <v>14765195</v>
      </c>
      <c r="D48" s="6">
        <v>2</v>
      </c>
      <c r="E48" s="6">
        <v>2</v>
      </c>
      <c r="F48" s="7">
        <v>0.49075391180654337</v>
      </c>
      <c r="G48" s="7">
        <v>0.40350809211970912</v>
      </c>
      <c r="H48" s="8">
        <v>0.10776394641457075</v>
      </c>
    </row>
    <row r="49" spans="1:8">
      <c r="A49" s="2" t="s">
        <v>46</v>
      </c>
      <c r="B49" s="2" t="s">
        <v>463</v>
      </c>
      <c r="C49" s="5">
        <v>15198437</v>
      </c>
      <c r="D49" s="6">
        <v>1</v>
      </c>
      <c r="E49" s="6">
        <v>2</v>
      </c>
      <c r="F49" s="7">
        <v>0</v>
      </c>
      <c r="G49" s="7">
        <v>0.20973021352768195</v>
      </c>
      <c r="H49" s="8">
        <v>6.3087248322147432E-2</v>
      </c>
    </row>
    <row r="50" spans="1:8">
      <c r="A50" s="2" t="s">
        <v>47</v>
      </c>
      <c r="B50" s="2" t="s">
        <v>463</v>
      </c>
      <c r="C50" s="5">
        <v>15199638</v>
      </c>
      <c r="D50" s="6">
        <v>2</v>
      </c>
      <c r="E50" s="6">
        <v>2</v>
      </c>
      <c r="F50" s="7">
        <v>5.0000000000000072E-2</v>
      </c>
      <c r="G50" s="7">
        <v>0.33759590792838878</v>
      </c>
      <c r="H50" s="8">
        <v>8.5041324816081648E-2</v>
      </c>
    </row>
    <row r="51" spans="1:8">
      <c r="A51" s="2" t="s">
        <v>48</v>
      </c>
      <c r="B51" s="2" t="s">
        <v>463</v>
      </c>
      <c r="C51" s="5">
        <v>15203191</v>
      </c>
      <c r="D51" s="6">
        <v>1</v>
      </c>
      <c r="E51" s="6">
        <v>2</v>
      </c>
      <c r="F51" s="7">
        <v>0</v>
      </c>
      <c r="G51" s="7">
        <v>0.11021557458570676</v>
      </c>
      <c r="H51" s="8">
        <v>3.0065359477125013E-2</v>
      </c>
    </row>
    <row r="52" spans="1:8">
      <c r="A52" s="2" t="s">
        <v>49</v>
      </c>
      <c r="B52" s="2" t="s">
        <v>463</v>
      </c>
      <c r="C52" s="5">
        <v>15762077</v>
      </c>
      <c r="D52" s="6">
        <v>1</v>
      </c>
      <c r="E52" s="6">
        <v>2</v>
      </c>
      <c r="F52" s="7">
        <v>0</v>
      </c>
      <c r="G52" s="7">
        <v>0.17061262448172973</v>
      </c>
      <c r="H52" s="8">
        <v>4.9267643142477995E-2</v>
      </c>
    </row>
    <row r="53" spans="1:8">
      <c r="A53" s="2" t="s">
        <v>50</v>
      </c>
      <c r="B53" s="2" t="s">
        <v>463</v>
      </c>
      <c r="C53" s="5">
        <v>16392890</v>
      </c>
      <c r="D53" s="6">
        <v>2</v>
      </c>
      <c r="E53" s="6">
        <v>2</v>
      </c>
      <c r="F53" s="7">
        <v>0.50754936120789773</v>
      </c>
      <c r="G53" s="7">
        <v>0.41427328111401218</v>
      </c>
      <c r="H53" s="8">
        <v>6.7248590652845747E-2</v>
      </c>
    </row>
    <row r="54" spans="1:8">
      <c r="A54" s="2" t="s">
        <v>51</v>
      </c>
      <c r="B54" s="2" t="s">
        <v>463</v>
      </c>
      <c r="C54" s="5">
        <v>16395908</v>
      </c>
      <c r="D54" s="6">
        <v>1</v>
      </c>
      <c r="E54" s="6">
        <v>2</v>
      </c>
      <c r="F54" s="7">
        <v>0</v>
      </c>
      <c r="G54" s="7">
        <v>0.38460564788678903</v>
      </c>
      <c r="H54" s="8">
        <v>0.14862914862914842</v>
      </c>
    </row>
    <row r="55" spans="1:8">
      <c r="A55" s="2" t="s">
        <v>52</v>
      </c>
      <c r="B55" s="2" t="s">
        <v>463</v>
      </c>
      <c r="C55" s="5">
        <v>16400306</v>
      </c>
      <c r="D55" s="6">
        <v>2</v>
      </c>
      <c r="E55" s="6">
        <v>2</v>
      </c>
      <c r="F55" s="7">
        <v>0.44999999999999996</v>
      </c>
      <c r="G55" s="7">
        <v>0.48262099430387112</v>
      </c>
      <c r="H55" s="8">
        <v>7.4140806020763811E-2</v>
      </c>
    </row>
    <row r="56" spans="1:8">
      <c r="A56" s="2" t="s">
        <v>53</v>
      </c>
      <c r="B56" s="2" t="s">
        <v>463</v>
      </c>
      <c r="C56" s="5">
        <v>16462230</v>
      </c>
      <c r="D56" s="6">
        <v>1</v>
      </c>
      <c r="E56" s="6">
        <v>2</v>
      </c>
      <c r="F56" s="7">
        <v>0</v>
      </c>
      <c r="G56" s="7">
        <v>5.4149085794655542E-2</v>
      </c>
      <c r="H56" s="8">
        <v>1.4084507042244558E-2</v>
      </c>
    </row>
    <row r="57" spans="1:8">
      <c r="A57" s="2" t="s">
        <v>54</v>
      </c>
      <c r="B57" s="2" t="s">
        <v>463</v>
      </c>
      <c r="C57" s="5">
        <v>16954403</v>
      </c>
      <c r="D57" s="6">
        <v>1</v>
      </c>
      <c r="E57" s="6">
        <v>2</v>
      </c>
      <c r="F57" s="7">
        <v>0</v>
      </c>
      <c r="G57" s="7">
        <v>1.9948609546472994E-2</v>
      </c>
      <c r="H57" s="8">
        <v>5.05050505049978E-3</v>
      </c>
    </row>
    <row r="58" spans="1:8">
      <c r="A58" s="2" t="s">
        <v>55</v>
      </c>
      <c r="B58" s="2" t="s">
        <v>463</v>
      </c>
      <c r="C58" s="5">
        <v>17479632</v>
      </c>
      <c r="D58" s="6">
        <v>1</v>
      </c>
      <c r="E58" s="6">
        <v>2</v>
      </c>
      <c r="F58" s="7">
        <v>0</v>
      </c>
      <c r="G58" s="7">
        <v>0.47766852268688531</v>
      </c>
      <c r="H58" s="8">
        <v>0.24324324324324345</v>
      </c>
    </row>
    <row r="59" spans="1:8">
      <c r="A59" s="2" t="s">
        <v>56</v>
      </c>
      <c r="B59" s="2" t="s">
        <v>463</v>
      </c>
      <c r="C59" s="5">
        <v>17483877</v>
      </c>
      <c r="D59" s="6">
        <v>1</v>
      </c>
      <c r="E59" s="6">
        <v>2</v>
      </c>
      <c r="F59" s="7">
        <v>0</v>
      </c>
      <c r="G59" s="7">
        <v>0.48909535080946298</v>
      </c>
      <c r="H59" s="8">
        <v>0.26751592356687914</v>
      </c>
    </row>
    <row r="60" spans="1:8">
      <c r="A60" s="2" t="s">
        <v>57</v>
      </c>
      <c r="B60" s="2" t="s">
        <v>463</v>
      </c>
      <c r="C60" s="5">
        <v>17484608</v>
      </c>
      <c r="D60" s="6">
        <v>2</v>
      </c>
      <c r="E60" s="6">
        <v>2</v>
      </c>
      <c r="F60" s="7">
        <v>0.37166085946573763</v>
      </c>
      <c r="G60" s="7">
        <v>0.15246256471273245</v>
      </c>
      <c r="H60" s="8">
        <v>4.4679546287503938E-2</v>
      </c>
    </row>
    <row r="61" spans="1:8">
      <c r="A61" s="2" t="s">
        <v>58</v>
      </c>
      <c r="B61" s="2" t="s">
        <v>463</v>
      </c>
      <c r="C61" s="5">
        <v>17487479</v>
      </c>
      <c r="D61" s="6">
        <v>1</v>
      </c>
      <c r="E61" s="6">
        <v>2</v>
      </c>
      <c r="F61" s="7">
        <v>0</v>
      </c>
      <c r="G61" s="7">
        <v>1.5384000639335101E-2</v>
      </c>
      <c r="H61" s="8">
        <v>3.8809831823897623E-3</v>
      </c>
    </row>
    <row r="62" spans="1:8">
      <c r="A62" s="2" t="s">
        <v>59</v>
      </c>
      <c r="B62" s="2" t="s">
        <v>463</v>
      </c>
      <c r="C62" s="5">
        <v>17489259</v>
      </c>
      <c r="D62" s="6">
        <v>1</v>
      </c>
      <c r="E62" s="6">
        <v>2</v>
      </c>
      <c r="F62" s="7">
        <v>0</v>
      </c>
      <c r="G62" s="7">
        <v>0.45569155601686012</v>
      </c>
      <c r="H62" s="8">
        <v>0.21156773211567736</v>
      </c>
    </row>
    <row r="63" spans="1:8">
      <c r="A63" s="2" t="s">
        <v>60</v>
      </c>
      <c r="B63" s="2" t="s">
        <v>463</v>
      </c>
      <c r="C63" s="5">
        <v>17566822</v>
      </c>
      <c r="D63" s="6">
        <v>2</v>
      </c>
      <c r="E63" s="6">
        <v>2</v>
      </c>
      <c r="F63" s="7">
        <v>9.2915214866434406E-2</v>
      </c>
      <c r="G63" s="7">
        <v>0.49705099431076777</v>
      </c>
      <c r="H63" s="8">
        <v>0.21978491313799814</v>
      </c>
    </row>
    <row r="64" spans="1:8">
      <c r="A64" s="2" t="s">
        <v>61</v>
      </c>
      <c r="B64" s="2" t="s">
        <v>463</v>
      </c>
      <c r="C64" s="5">
        <v>17581442</v>
      </c>
      <c r="D64" s="6">
        <v>1</v>
      </c>
      <c r="E64" s="6">
        <v>2</v>
      </c>
      <c r="F64" s="7">
        <v>0</v>
      </c>
      <c r="G64" s="7">
        <v>0.10117410005037396</v>
      </c>
      <c r="H64" s="8">
        <v>2.7379400260753934E-2</v>
      </c>
    </row>
    <row r="65" spans="1:8">
      <c r="A65" s="2" t="s">
        <v>62</v>
      </c>
      <c r="B65" s="2" t="s">
        <v>463</v>
      </c>
      <c r="C65" s="5">
        <v>17603267</v>
      </c>
      <c r="D65" s="6">
        <v>1</v>
      </c>
      <c r="E65" s="6">
        <v>2</v>
      </c>
      <c r="F65" s="7">
        <v>0</v>
      </c>
      <c r="G65" s="7">
        <v>0.43124920086945406</v>
      </c>
      <c r="H65" s="8">
        <v>0.18562874251496972</v>
      </c>
    </row>
    <row r="66" spans="1:8">
      <c r="A66" s="2" t="s">
        <v>63</v>
      </c>
      <c r="B66" s="2" t="s">
        <v>463</v>
      </c>
      <c r="C66" s="5">
        <v>17607228</v>
      </c>
      <c r="D66" s="6">
        <v>1</v>
      </c>
      <c r="E66" s="6">
        <v>2</v>
      </c>
      <c r="F66" s="7">
        <v>0</v>
      </c>
      <c r="G66" s="7">
        <v>0.20973021352768195</v>
      </c>
      <c r="H66" s="8">
        <v>6.3087248322147432E-2</v>
      </c>
    </row>
    <row r="67" spans="1:8">
      <c r="A67" s="2" t="s">
        <v>64</v>
      </c>
      <c r="B67" s="2" t="s">
        <v>463</v>
      </c>
      <c r="C67" s="5">
        <v>17971369</v>
      </c>
      <c r="D67" s="6">
        <v>1</v>
      </c>
      <c r="E67" s="6">
        <v>2</v>
      </c>
      <c r="F67" s="7">
        <v>0</v>
      </c>
      <c r="G67" s="7">
        <v>0.14740669703508361</v>
      </c>
      <c r="H67" s="8">
        <v>4.1610738255034981E-2</v>
      </c>
    </row>
    <row r="68" spans="1:8">
      <c r="A68" s="2" t="s">
        <v>65</v>
      </c>
      <c r="B68" s="2" t="s">
        <v>463</v>
      </c>
      <c r="C68" s="5">
        <v>18511091</v>
      </c>
      <c r="D68" s="6">
        <v>1</v>
      </c>
      <c r="E68" s="6">
        <v>2</v>
      </c>
      <c r="F68" s="7">
        <v>0</v>
      </c>
      <c r="G68" s="7">
        <v>0.1453481613515713</v>
      </c>
      <c r="H68" s="8">
        <v>4.0951122853368202E-2</v>
      </c>
    </row>
    <row r="69" spans="1:8">
      <c r="A69" s="2" t="s">
        <v>66</v>
      </c>
      <c r="B69" s="2" t="s">
        <v>463</v>
      </c>
      <c r="C69" s="5">
        <v>18516244</v>
      </c>
      <c r="D69" s="6">
        <v>1</v>
      </c>
      <c r="E69" s="6">
        <v>2</v>
      </c>
      <c r="F69" s="7">
        <v>0</v>
      </c>
      <c r="G69" s="7">
        <v>0.32501297419085351</v>
      </c>
      <c r="H69" s="8">
        <v>0.66179540709812112</v>
      </c>
    </row>
    <row r="70" spans="1:8">
      <c r="A70" s="2" t="s">
        <v>67</v>
      </c>
      <c r="B70" s="2" t="s">
        <v>463</v>
      </c>
      <c r="C70" s="5">
        <v>18521559</v>
      </c>
      <c r="D70" s="6">
        <v>1</v>
      </c>
      <c r="E70" s="6">
        <v>2</v>
      </c>
      <c r="F70" s="7">
        <v>0</v>
      </c>
      <c r="G70" s="7">
        <v>0.14486193510583759</v>
      </c>
      <c r="H70" s="8">
        <v>4.0787623066103118E-2</v>
      </c>
    </row>
    <row r="71" spans="1:8">
      <c r="A71" s="2" t="s">
        <v>68</v>
      </c>
      <c r="B71" s="2" t="s">
        <v>463</v>
      </c>
      <c r="C71" s="5">
        <v>18964323</v>
      </c>
      <c r="D71" s="6">
        <v>1</v>
      </c>
      <c r="E71" s="6">
        <v>2</v>
      </c>
      <c r="F71" s="7">
        <v>0</v>
      </c>
      <c r="G71" s="7">
        <v>0.34140367404616112</v>
      </c>
      <c r="H71" s="8">
        <v>0.12209302325581342</v>
      </c>
    </row>
    <row r="72" spans="1:8">
      <c r="A72" s="2" t="s">
        <v>69</v>
      </c>
      <c r="B72" s="2" t="s">
        <v>463</v>
      </c>
      <c r="C72" s="5">
        <v>20897059</v>
      </c>
      <c r="D72" s="6">
        <v>1</v>
      </c>
      <c r="E72" s="6">
        <v>2</v>
      </c>
      <c r="F72" s="7">
        <v>0</v>
      </c>
      <c r="G72" s="7">
        <v>5.025125628140544E-3</v>
      </c>
      <c r="H72" s="8">
        <v>1.2578616352492311E-3</v>
      </c>
    </row>
    <row r="73" spans="1:8">
      <c r="A73" s="2" t="s">
        <v>70</v>
      </c>
      <c r="B73" s="2" t="s">
        <v>463</v>
      </c>
      <c r="C73" s="5">
        <v>21044468</v>
      </c>
      <c r="D73" s="6">
        <v>2</v>
      </c>
      <c r="E73" s="6">
        <v>2</v>
      </c>
      <c r="F73" s="7">
        <v>4.7619047619047707E-2</v>
      </c>
      <c r="G73" s="7">
        <v>5.1282051282052097E-3</v>
      </c>
      <c r="H73" s="8">
        <v>8.6715334488107667E-3</v>
      </c>
    </row>
    <row r="74" spans="1:8">
      <c r="A74" s="2" t="s">
        <v>71</v>
      </c>
      <c r="B74" s="2" t="s">
        <v>463</v>
      </c>
      <c r="C74" s="5">
        <v>21049010</v>
      </c>
      <c r="D74" s="6">
        <v>2</v>
      </c>
      <c r="E74" s="6">
        <v>2</v>
      </c>
      <c r="F74" s="7">
        <v>0.44999999999999996</v>
      </c>
      <c r="G74" s="7">
        <v>0.4925407835083504</v>
      </c>
      <c r="H74" s="8">
        <v>5.8774537062638785E-2</v>
      </c>
    </row>
    <row r="75" spans="1:8">
      <c r="A75" s="2" t="s">
        <v>72</v>
      </c>
      <c r="B75" s="2" t="s">
        <v>463</v>
      </c>
      <c r="C75" s="5">
        <v>21050410</v>
      </c>
      <c r="D75" s="6">
        <v>2</v>
      </c>
      <c r="E75" s="6">
        <v>2</v>
      </c>
      <c r="F75" s="7">
        <v>0.43076923076923079</v>
      </c>
      <c r="G75" s="7">
        <v>0.33093679986835933</v>
      </c>
      <c r="H75" s="8">
        <v>1.1028040868073961E-2</v>
      </c>
    </row>
    <row r="76" spans="1:8">
      <c r="A76" s="2" t="s">
        <v>73</v>
      </c>
      <c r="B76" s="2" t="s">
        <v>463</v>
      </c>
      <c r="C76" s="5">
        <v>21054999</v>
      </c>
      <c r="D76" s="6">
        <v>2</v>
      </c>
      <c r="E76" s="6">
        <v>2</v>
      </c>
      <c r="F76" s="7">
        <v>9.2915214866434406E-2</v>
      </c>
      <c r="G76" s="7">
        <v>0.36521316483821686</v>
      </c>
      <c r="H76" s="8">
        <v>0.52765895000849339</v>
      </c>
    </row>
    <row r="77" spans="1:8">
      <c r="A77" s="2" t="s">
        <v>74</v>
      </c>
      <c r="B77" s="2" t="s">
        <v>463</v>
      </c>
      <c r="C77" s="5">
        <v>21063324</v>
      </c>
      <c r="D77" s="6">
        <v>2</v>
      </c>
      <c r="E77" s="6">
        <v>2</v>
      </c>
      <c r="F77" s="7">
        <v>0.49361207897793263</v>
      </c>
      <c r="G77" s="7">
        <v>0.17315798134248067</v>
      </c>
      <c r="H77" s="8">
        <v>0.12750188016963185</v>
      </c>
    </row>
    <row r="78" spans="1:8">
      <c r="A78" s="2" t="s">
        <v>75</v>
      </c>
      <c r="B78" s="2" t="s">
        <v>463</v>
      </c>
      <c r="C78" s="5">
        <v>21067315</v>
      </c>
      <c r="D78" s="6">
        <v>1</v>
      </c>
      <c r="E78" s="6">
        <v>2</v>
      </c>
      <c r="F78" s="7">
        <v>0</v>
      </c>
      <c r="G78" s="7">
        <v>0.10166240409207165</v>
      </c>
      <c r="H78" s="8">
        <v>2.7522935779818701E-2</v>
      </c>
    </row>
    <row r="79" spans="1:8">
      <c r="A79" s="2" t="s">
        <v>76</v>
      </c>
      <c r="B79" s="2" t="s">
        <v>463</v>
      </c>
      <c r="C79" s="5">
        <v>21221887</v>
      </c>
      <c r="D79" s="6">
        <v>1</v>
      </c>
      <c r="E79" s="6">
        <v>2</v>
      </c>
      <c r="F79" s="7">
        <v>0</v>
      </c>
      <c r="G79" s="7">
        <v>0.50126572368077671</v>
      </c>
      <c r="H79" s="8">
        <v>0.33560477001703565</v>
      </c>
    </row>
    <row r="80" spans="1:8">
      <c r="A80" s="2" t="s">
        <v>77</v>
      </c>
      <c r="B80" s="2" t="s">
        <v>463</v>
      </c>
      <c r="C80" s="5">
        <v>21227092</v>
      </c>
      <c r="D80" s="6">
        <v>1</v>
      </c>
      <c r="E80" s="6">
        <v>2</v>
      </c>
      <c r="F80" s="7">
        <v>0</v>
      </c>
      <c r="G80" s="7">
        <v>8.6578990671240225E-2</v>
      </c>
      <c r="H80" s="8">
        <v>2.3136246786637626E-2</v>
      </c>
    </row>
    <row r="81" spans="1:8">
      <c r="A81" s="2" t="s">
        <v>78</v>
      </c>
      <c r="B81" s="2" t="s">
        <v>463</v>
      </c>
      <c r="C81" s="5">
        <v>21227179</v>
      </c>
      <c r="D81" s="6">
        <v>1</v>
      </c>
      <c r="E81" s="6">
        <v>2</v>
      </c>
      <c r="F81" s="7">
        <v>0</v>
      </c>
      <c r="G81" s="7">
        <v>0.14170885745602599</v>
      </c>
      <c r="H81" s="8">
        <v>3.9787798408487153E-2</v>
      </c>
    </row>
    <row r="82" spans="1:8">
      <c r="A82" s="2" t="s">
        <v>79</v>
      </c>
      <c r="B82" s="2" t="s">
        <v>463</v>
      </c>
      <c r="C82" s="5">
        <v>21232959</v>
      </c>
      <c r="D82" s="6">
        <v>1</v>
      </c>
      <c r="E82" s="6">
        <v>2</v>
      </c>
      <c r="F82" s="7">
        <v>0</v>
      </c>
      <c r="G82" s="7">
        <v>0.23752102819460344</v>
      </c>
      <c r="H82" s="8">
        <v>7.3713490959666145E-2</v>
      </c>
    </row>
    <row r="83" spans="1:8">
      <c r="A83" s="2" t="s">
        <v>80</v>
      </c>
      <c r="B83" s="2" t="s">
        <v>463</v>
      </c>
      <c r="C83" s="5">
        <v>21957746</v>
      </c>
      <c r="D83" s="6">
        <v>2</v>
      </c>
      <c r="E83" s="6">
        <v>2</v>
      </c>
      <c r="F83" s="7">
        <v>0.28571428571428559</v>
      </c>
      <c r="G83" s="7">
        <v>0.25636776449710308</v>
      </c>
      <c r="H83" s="8">
        <v>4.8904922598774065E-4</v>
      </c>
    </row>
    <row r="84" spans="1:8">
      <c r="A84" s="2" t="s">
        <v>81</v>
      </c>
      <c r="B84" s="2" t="s">
        <v>463</v>
      </c>
      <c r="C84" s="5">
        <v>22472366</v>
      </c>
      <c r="D84" s="6">
        <v>1</v>
      </c>
      <c r="E84" s="6">
        <v>2</v>
      </c>
      <c r="F84" s="7">
        <v>0</v>
      </c>
      <c r="G84" s="7">
        <v>0.13236718719727208</v>
      </c>
      <c r="H84" s="8">
        <v>3.6842105263158523E-2</v>
      </c>
    </row>
    <row r="85" spans="1:8">
      <c r="A85" s="2" t="s">
        <v>82</v>
      </c>
      <c r="B85" s="2" t="s">
        <v>463</v>
      </c>
      <c r="C85" s="5">
        <v>22781014</v>
      </c>
      <c r="D85" s="6">
        <v>1</v>
      </c>
      <c r="E85" s="6">
        <v>2</v>
      </c>
      <c r="F85" s="7">
        <v>0</v>
      </c>
      <c r="G85" s="7">
        <v>9.7554544855316047E-2</v>
      </c>
      <c r="H85" s="8">
        <v>2.6315789473683626E-2</v>
      </c>
    </row>
    <row r="86" spans="1:8">
      <c r="A86" s="2" t="s">
        <v>83</v>
      </c>
      <c r="B86" s="2" t="s">
        <v>463</v>
      </c>
      <c r="C86" s="5">
        <v>22785235</v>
      </c>
      <c r="D86" s="6">
        <v>1</v>
      </c>
      <c r="E86" s="6">
        <v>2</v>
      </c>
      <c r="F86" s="7">
        <v>0</v>
      </c>
      <c r="G86" s="7">
        <v>0.15390746313778839</v>
      </c>
      <c r="H86" s="8">
        <v>4.3715846994535422E-2</v>
      </c>
    </row>
    <row r="87" spans="1:8">
      <c r="A87" s="2" t="s">
        <v>84</v>
      </c>
      <c r="B87" s="2" t="s">
        <v>463</v>
      </c>
      <c r="C87" s="5">
        <v>22785859</v>
      </c>
      <c r="D87" s="6">
        <v>1</v>
      </c>
      <c r="E87" s="6">
        <v>2</v>
      </c>
      <c r="F87" s="7">
        <v>0</v>
      </c>
      <c r="G87" s="7">
        <v>7.8500965603632844E-2</v>
      </c>
      <c r="H87" s="8">
        <v>2.0833333333332638E-2</v>
      </c>
    </row>
    <row r="88" spans="1:8">
      <c r="A88" s="2" t="s">
        <v>85</v>
      </c>
      <c r="B88" s="2" t="s">
        <v>463</v>
      </c>
      <c r="C88" s="5">
        <v>22953545</v>
      </c>
      <c r="D88" s="6">
        <v>2</v>
      </c>
      <c r="E88" s="6">
        <v>2</v>
      </c>
      <c r="F88" s="7">
        <v>0.51153846153846161</v>
      </c>
      <c r="G88" s="7">
        <v>0.14039125431530503</v>
      </c>
      <c r="H88" s="8">
        <v>0.1996971420477138</v>
      </c>
    </row>
    <row r="89" spans="1:8">
      <c r="A89" s="2" t="s">
        <v>86</v>
      </c>
      <c r="B89" s="2" t="s">
        <v>463</v>
      </c>
      <c r="C89" s="5">
        <v>23457053</v>
      </c>
      <c r="D89" s="6">
        <v>1</v>
      </c>
      <c r="E89" s="6">
        <v>2</v>
      </c>
      <c r="F89" s="7">
        <v>0</v>
      </c>
      <c r="G89" s="7">
        <v>0.15665227902737883</v>
      </c>
      <c r="H89" s="8">
        <v>4.4619422572177672E-2</v>
      </c>
    </row>
    <row r="90" spans="1:8">
      <c r="A90" s="2" t="s">
        <v>87</v>
      </c>
      <c r="B90" s="2" t="s">
        <v>463</v>
      </c>
      <c r="C90" s="5">
        <v>23965546</v>
      </c>
      <c r="D90" s="6">
        <v>2</v>
      </c>
      <c r="E90" s="6">
        <v>2</v>
      </c>
      <c r="F90" s="7">
        <v>0.45528455284552843</v>
      </c>
      <c r="G90" s="7">
        <v>0.22322399912967797</v>
      </c>
      <c r="H90" s="8">
        <v>5.9661399332740707E-2</v>
      </c>
    </row>
    <row r="91" spans="1:8">
      <c r="A91" s="2" t="s">
        <v>88</v>
      </c>
      <c r="B91" s="2" t="s">
        <v>463</v>
      </c>
      <c r="C91" s="5">
        <v>24464241</v>
      </c>
      <c r="D91" s="6">
        <v>2</v>
      </c>
      <c r="E91" s="6">
        <v>2</v>
      </c>
      <c r="F91" s="7">
        <v>0.50782361308677093</v>
      </c>
      <c r="G91" s="7">
        <v>5.3884029720390227E-2</v>
      </c>
      <c r="H91" s="8">
        <v>0.33455836402490491</v>
      </c>
    </row>
    <row r="92" spans="1:8">
      <c r="A92" s="2" t="s">
        <v>89</v>
      </c>
      <c r="B92" s="2" t="s">
        <v>463</v>
      </c>
      <c r="C92" s="5">
        <v>24839508</v>
      </c>
      <c r="D92" s="6">
        <v>1</v>
      </c>
      <c r="E92" s="6">
        <v>2</v>
      </c>
      <c r="F92" s="7">
        <v>0</v>
      </c>
      <c r="G92" s="7">
        <v>0.42469097531677452</v>
      </c>
      <c r="H92" s="8">
        <v>0.17964071856287403</v>
      </c>
    </row>
    <row r="93" spans="1:8">
      <c r="A93" s="2" t="s">
        <v>90</v>
      </c>
      <c r="B93" s="2" t="s">
        <v>463</v>
      </c>
      <c r="C93" s="5">
        <v>24862375</v>
      </c>
      <c r="D93" s="6">
        <v>1</v>
      </c>
      <c r="E93" s="6">
        <v>2</v>
      </c>
      <c r="F93" s="7">
        <v>0</v>
      </c>
      <c r="G93" s="7">
        <v>0.3882879427183224</v>
      </c>
      <c r="H93" s="8">
        <v>0.15116279069767394</v>
      </c>
    </row>
    <row r="94" spans="1:8">
      <c r="A94" s="2" t="s">
        <v>91</v>
      </c>
      <c r="B94" s="2" t="s">
        <v>463</v>
      </c>
      <c r="C94" s="5">
        <v>24906096</v>
      </c>
      <c r="D94" s="6">
        <v>2</v>
      </c>
      <c r="E94" s="6">
        <v>2</v>
      </c>
      <c r="F94" s="7">
        <v>0.50754936120789773</v>
      </c>
      <c r="G94" s="7">
        <v>0.49456349758869916</v>
      </c>
      <c r="H94" s="8">
        <v>1.0458887791288601E-4</v>
      </c>
    </row>
    <row r="95" spans="1:8">
      <c r="A95" s="2" t="s">
        <v>92</v>
      </c>
      <c r="B95" s="2" t="s">
        <v>463</v>
      </c>
      <c r="C95" s="5">
        <v>24988365</v>
      </c>
      <c r="D95" s="6">
        <v>1</v>
      </c>
      <c r="E95" s="6">
        <v>2</v>
      </c>
      <c r="F95" s="7">
        <v>0</v>
      </c>
      <c r="G95" s="7">
        <v>4.9354302518859659E-2</v>
      </c>
      <c r="H95" s="8">
        <v>1.2787723785165489E-2</v>
      </c>
    </row>
    <row r="96" spans="1:8">
      <c r="A96" s="2" t="s">
        <v>93</v>
      </c>
      <c r="B96" s="2" t="s">
        <v>463</v>
      </c>
      <c r="C96" s="5">
        <v>26474097</v>
      </c>
      <c r="D96" s="6">
        <v>1</v>
      </c>
      <c r="E96" s="6">
        <v>2</v>
      </c>
      <c r="F96" s="7">
        <v>0</v>
      </c>
      <c r="G96" s="7">
        <v>0.11915371798349299</v>
      </c>
      <c r="H96" s="8">
        <v>3.2765399737875518E-2</v>
      </c>
    </row>
    <row r="97" spans="1:8">
      <c r="A97" s="2" t="s">
        <v>94</v>
      </c>
      <c r="B97" s="2" t="s">
        <v>463</v>
      </c>
      <c r="C97" s="5">
        <v>27496107</v>
      </c>
      <c r="D97" s="6">
        <v>1</v>
      </c>
      <c r="E97" s="6">
        <v>2</v>
      </c>
      <c r="F97" s="7">
        <v>0</v>
      </c>
      <c r="G97" s="7">
        <v>1.4999430401377153E-2</v>
      </c>
      <c r="H97" s="8">
        <v>3.7831021437272493E-3</v>
      </c>
    </row>
    <row r="98" spans="1:8">
      <c r="A98" s="2" t="s">
        <v>95</v>
      </c>
      <c r="B98" s="2" t="s">
        <v>463</v>
      </c>
      <c r="C98" s="5">
        <v>27961169</v>
      </c>
      <c r="D98" s="6">
        <v>2</v>
      </c>
      <c r="E98" s="6">
        <v>2</v>
      </c>
      <c r="F98" s="7">
        <v>0.47038327526132401</v>
      </c>
      <c r="G98" s="7">
        <v>0.34050576752440115</v>
      </c>
      <c r="H98" s="8">
        <v>0.18513797887665198</v>
      </c>
    </row>
    <row r="99" spans="1:8">
      <c r="A99" s="2" t="s">
        <v>96</v>
      </c>
      <c r="B99" s="2" t="s">
        <v>463</v>
      </c>
      <c r="C99" s="5">
        <v>28000100</v>
      </c>
      <c r="D99" s="6">
        <v>2</v>
      </c>
      <c r="E99" s="6">
        <v>2</v>
      </c>
      <c r="F99" s="7">
        <v>0.49230769230769228</v>
      </c>
      <c r="G99" s="7">
        <v>0.49605929328253046</v>
      </c>
      <c r="H99" s="8">
        <v>2.4549918166939183E-3</v>
      </c>
    </row>
    <row r="100" spans="1:8">
      <c r="A100" s="2" t="s">
        <v>97</v>
      </c>
      <c r="B100" s="2" t="s">
        <v>463</v>
      </c>
      <c r="C100" s="5">
        <v>28484824</v>
      </c>
      <c r="D100" s="6">
        <v>1</v>
      </c>
      <c r="E100" s="6">
        <v>2</v>
      </c>
      <c r="F100" s="7">
        <v>0</v>
      </c>
      <c r="G100" s="7">
        <v>0.21225502143338454</v>
      </c>
      <c r="H100" s="8">
        <v>6.4011379800853724E-2</v>
      </c>
    </row>
    <row r="101" spans="1:8">
      <c r="A101" s="2" t="s">
        <v>98</v>
      </c>
      <c r="B101" s="2" t="s">
        <v>463</v>
      </c>
      <c r="C101" s="5">
        <v>28493015</v>
      </c>
      <c r="D101" s="6">
        <v>1</v>
      </c>
      <c r="E101" s="6">
        <v>2</v>
      </c>
      <c r="F101" s="7">
        <v>0</v>
      </c>
      <c r="G101" s="7">
        <v>0.45569155601686012</v>
      </c>
      <c r="H101" s="8">
        <v>0.21156773211567736</v>
      </c>
    </row>
    <row r="102" spans="1:8">
      <c r="A102" s="2" t="s">
        <v>99</v>
      </c>
      <c r="B102" s="2" t="s">
        <v>463</v>
      </c>
      <c r="C102" s="5">
        <v>28493157</v>
      </c>
      <c r="D102" s="6">
        <v>1</v>
      </c>
      <c r="E102" s="6">
        <v>2</v>
      </c>
      <c r="F102" s="7">
        <v>0</v>
      </c>
      <c r="G102" s="7">
        <v>5.025125628140544E-3</v>
      </c>
      <c r="H102" s="8">
        <v>1.2578616352492311E-3</v>
      </c>
    </row>
    <row r="103" spans="1:8">
      <c r="A103" s="2" t="s">
        <v>100</v>
      </c>
      <c r="B103" s="2" t="s">
        <v>463</v>
      </c>
      <c r="C103" s="5">
        <v>28493387</v>
      </c>
      <c r="D103" s="6">
        <v>1</v>
      </c>
      <c r="E103" s="6">
        <v>2</v>
      </c>
      <c r="F103" s="7">
        <v>0</v>
      </c>
      <c r="G103" s="7">
        <v>4.9354302518859659E-2</v>
      </c>
      <c r="H103" s="8">
        <v>1.2787723785165489E-2</v>
      </c>
    </row>
    <row r="104" spans="1:8">
      <c r="A104" s="2" t="s">
        <v>101</v>
      </c>
      <c r="B104" s="2" t="s">
        <v>463</v>
      </c>
      <c r="C104" s="5">
        <v>28494353</v>
      </c>
      <c r="D104" s="6">
        <v>2</v>
      </c>
      <c r="E104" s="6">
        <v>2</v>
      </c>
      <c r="F104" s="7">
        <v>0.50769230769230755</v>
      </c>
      <c r="G104" s="7">
        <v>0.15737118015599019</v>
      </c>
      <c r="H104" s="8">
        <v>0.24835946090039931</v>
      </c>
    </row>
    <row r="105" spans="1:8">
      <c r="A105" s="2" t="s">
        <v>102</v>
      </c>
      <c r="B105" s="2" t="s">
        <v>463</v>
      </c>
      <c r="C105" s="5">
        <v>28510609</v>
      </c>
      <c r="D105" s="6">
        <v>2</v>
      </c>
      <c r="E105" s="6">
        <v>2</v>
      </c>
      <c r="F105" s="7">
        <v>0.39605110336817656</v>
      </c>
      <c r="G105" s="7">
        <v>0.14467459404168273</v>
      </c>
      <c r="H105" s="8">
        <v>5.9713377814726104E-2</v>
      </c>
    </row>
    <row r="106" spans="1:8">
      <c r="A106" s="2" t="s">
        <v>103</v>
      </c>
      <c r="B106" s="2" t="s">
        <v>463</v>
      </c>
      <c r="C106" s="5">
        <v>28976843</v>
      </c>
      <c r="D106" s="6">
        <v>1</v>
      </c>
      <c r="E106" s="6">
        <v>2</v>
      </c>
      <c r="F106" s="7">
        <v>0</v>
      </c>
      <c r="G106" s="7">
        <v>0.39067894131185277</v>
      </c>
      <c r="H106" s="8">
        <v>0.15283842794759794</v>
      </c>
    </row>
    <row r="107" spans="1:8">
      <c r="A107" s="2" t="s">
        <v>104</v>
      </c>
      <c r="B107" s="2" t="s">
        <v>463</v>
      </c>
      <c r="C107" s="5">
        <v>28982411</v>
      </c>
      <c r="D107" s="6">
        <v>1</v>
      </c>
      <c r="E107" s="6">
        <v>2</v>
      </c>
      <c r="F107" s="7">
        <v>0</v>
      </c>
      <c r="G107" s="7">
        <v>0.25022740755388584</v>
      </c>
      <c r="H107" s="8">
        <v>7.8838174273858419E-2</v>
      </c>
    </row>
    <row r="108" spans="1:8">
      <c r="A108" s="2" t="s">
        <v>105</v>
      </c>
      <c r="B108" s="2" t="s">
        <v>463</v>
      </c>
      <c r="C108" s="5">
        <v>29081144</v>
      </c>
      <c r="D108" s="6">
        <v>2</v>
      </c>
      <c r="E108" s="6">
        <v>2</v>
      </c>
      <c r="F108" s="7">
        <v>0.45528455284552843</v>
      </c>
      <c r="G108" s="7">
        <v>0.46205504340219361</v>
      </c>
      <c r="H108" s="8">
        <v>9.404829690679796E-2</v>
      </c>
    </row>
    <row r="109" spans="1:8">
      <c r="A109" s="2" t="s">
        <v>106</v>
      </c>
      <c r="B109" s="2" t="s">
        <v>463</v>
      </c>
      <c r="C109" s="5">
        <v>29090568</v>
      </c>
      <c r="D109" s="6">
        <v>1</v>
      </c>
      <c r="E109" s="6">
        <v>2</v>
      </c>
      <c r="F109" s="7">
        <v>0</v>
      </c>
      <c r="G109" s="7">
        <v>0.18925863574800966</v>
      </c>
      <c r="H109" s="8">
        <v>0.80909090909090897</v>
      </c>
    </row>
    <row r="110" spans="1:8">
      <c r="A110" s="2" t="s">
        <v>107</v>
      </c>
      <c r="B110" s="2" t="s">
        <v>463</v>
      </c>
      <c r="C110" s="5">
        <v>29090691</v>
      </c>
      <c r="D110" s="6">
        <v>1</v>
      </c>
      <c r="E110" s="6">
        <v>2</v>
      </c>
      <c r="F110" s="7">
        <v>0</v>
      </c>
      <c r="G110" s="7">
        <v>0.30148318629331294</v>
      </c>
      <c r="H110" s="8">
        <v>0.10152990264255818</v>
      </c>
    </row>
    <row r="111" spans="1:8">
      <c r="A111" s="2" t="s">
        <v>108</v>
      </c>
      <c r="B111" s="2" t="s">
        <v>463</v>
      </c>
      <c r="C111" s="5">
        <v>29958921</v>
      </c>
      <c r="D111" s="6">
        <v>1</v>
      </c>
      <c r="E111" s="6">
        <v>2</v>
      </c>
      <c r="F111" s="7">
        <v>0</v>
      </c>
      <c r="G111" s="7">
        <v>0.16229446790922364</v>
      </c>
      <c r="H111" s="8">
        <v>4.6480743691898217E-2</v>
      </c>
    </row>
    <row r="112" spans="1:8">
      <c r="A112" s="2" t="s">
        <v>109</v>
      </c>
      <c r="B112" s="2" t="s">
        <v>463</v>
      </c>
      <c r="C112" s="5">
        <v>30466192</v>
      </c>
      <c r="D112" s="6">
        <v>2</v>
      </c>
      <c r="E112" s="6">
        <v>2</v>
      </c>
      <c r="F112" s="7">
        <v>4.7619047619047707E-2</v>
      </c>
      <c r="G112" s="7">
        <v>0.17964142178610573</v>
      </c>
      <c r="H112" s="8">
        <v>2.4751964751651163E-2</v>
      </c>
    </row>
    <row r="113" spans="1:8">
      <c r="A113" s="2" t="s">
        <v>110</v>
      </c>
      <c r="B113" s="2" t="s">
        <v>463</v>
      </c>
      <c r="C113" s="5">
        <v>31954305</v>
      </c>
      <c r="D113" s="6">
        <v>2</v>
      </c>
      <c r="E113" s="6">
        <v>2</v>
      </c>
      <c r="F113" s="7">
        <v>5.0000000000000072E-2</v>
      </c>
      <c r="G113" s="7">
        <v>0.49753942728717021</v>
      </c>
      <c r="H113" s="8">
        <v>0.25494306241540876</v>
      </c>
    </row>
    <row r="114" spans="1:8">
      <c r="A114" s="2" t="s">
        <v>111</v>
      </c>
      <c r="B114" s="2" t="s">
        <v>463</v>
      </c>
      <c r="C114" s="5">
        <v>31976690</v>
      </c>
      <c r="D114" s="6">
        <v>1</v>
      </c>
      <c r="E114" s="6">
        <v>2</v>
      </c>
      <c r="F114" s="7">
        <v>0</v>
      </c>
      <c r="G114" s="7">
        <v>1.0075437923539239E-2</v>
      </c>
      <c r="H114" s="8">
        <v>2.5316455696649432E-3</v>
      </c>
    </row>
    <row r="115" spans="1:8">
      <c r="A115" s="2" t="s">
        <v>112</v>
      </c>
      <c r="B115" s="2" t="s">
        <v>463</v>
      </c>
      <c r="C115" s="5">
        <v>32667825</v>
      </c>
      <c r="D115" s="6">
        <v>1</v>
      </c>
      <c r="E115" s="6">
        <v>2</v>
      </c>
      <c r="F115" s="7">
        <v>0</v>
      </c>
      <c r="G115" s="7">
        <v>1.9948609546472994E-2</v>
      </c>
      <c r="H115" s="8">
        <v>5.05050505049978E-3</v>
      </c>
    </row>
    <row r="116" spans="1:8">
      <c r="A116" s="2" t="s">
        <v>113</v>
      </c>
      <c r="B116" s="2" t="s">
        <v>463</v>
      </c>
      <c r="C116" s="5">
        <v>32676160</v>
      </c>
      <c r="D116" s="6">
        <v>2</v>
      </c>
      <c r="E116" s="6">
        <v>2</v>
      </c>
      <c r="F116" s="7">
        <v>0.1765389082462252</v>
      </c>
      <c r="G116" s="7">
        <v>0.32142441973108077</v>
      </c>
      <c r="H116" s="8">
        <v>2.1986314099748695E-2</v>
      </c>
    </row>
    <row r="117" spans="1:8">
      <c r="A117" s="2" t="s">
        <v>114</v>
      </c>
      <c r="B117" s="2" t="s">
        <v>463</v>
      </c>
      <c r="C117" s="5">
        <v>32677142</v>
      </c>
      <c r="D117" s="6">
        <v>1</v>
      </c>
      <c r="E117" s="6">
        <v>2</v>
      </c>
      <c r="F117" s="7">
        <v>0</v>
      </c>
      <c r="G117" s="7">
        <v>0.43722495121458849</v>
      </c>
      <c r="H117" s="8">
        <v>0.1913580246913584</v>
      </c>
    </row>
    <row r="118" spans="1:8">
      <c r="A118" s="2" t="s">
        <v>115</v>
      </c>
      <c r="B118" s="2" t="s">
        <v>463</v>
      </c>
      <c r="C118" s="5">
        <v>32677411</v>
      </c>
      <c r="D118" s="6">
        <v>2</v>
      </c>
      <c r="E118" s="6">
        <v>2</v>
      </c>
      <c r="F118" s="7">
        <v>0.50769230769230755</v>
      </c>
      <c r="G118" s="7">
        <v>0.48817286791970343</v>
      </c>
      <c r="H118" s="8">
        <v>9.6566103143823248E-4</v>
      </c>
    </row>
    <row r="119" spans="1:8">
      <c r="A119" s="2" t="s">
        <v>116</v>
      </c>
      <c r="B119" s="2" t="s">
        <v>463</v>
      </c>
      <c r="C119" s="5">
        <v>32682579</v>
      </c>
      <c r="D119" s="6">
        <v>2</v>
      </c>
      <c r="E119" s="6">
        <v>2</v>
      </c>
      <c r="F119" s="7">
        <v>0.5110336817653891</v>
      </c>
      <c r="G119" s="7">
        <v>0.48975834292289988</v>
      </c>
      <c r="H119" s="8">
        <v>2.7256208358570426E-3</v>
      </c>
    </row>
    <row r="120" spans="1:8">
      <c r="A120" s="2" t="s">
        <v>117</v>
      </c>
      <c r="B120" s="2" t="s">
        <v>463</v>
      </c>
      <c r="C120" s="5">
        <v>32736812</v>
      </c>
      <c r="D120" s="6">
        <v>1</v>
      </c>
      <c r="E120" s="6">
        <v>2</v>
      </c>
      <c r="F120" s="7">
        <v>0</v>
      </c>
      <c r="G120" s="7">
        <v>1.4999430401377153E-2</v>
      </c>
      <c r="H120" s="8">
        <v>3.7831021437272493E-3</v>
      </c>
    </row>
    <row r="121" spans="1:8">
      <c r="A121" s="2" t="s">
        <v>118</v>
      </c>
      <c r="B121" s="2" t="s">
        <v>463</v>
      </c>
      <c r="C121" s="5">
        <v>32738360</v>
      </c>
      <c r="D121" s="6">
        <v>1</v>
      </c>
      <c r="E121" s="6">
        <v>2</v>
      </c>
      <c r="F121" s="7">
        <v>0</v>
      </c>
      <c r="G121" s="7">
        <v>5.1282051282052097E-3</v>
      </c>
      <c r="H121" s="8">
        <v>1.2836970474654577E-3</v>
      </c>
    </row>
    <row r="122" spans="1:8">
      <c r="A122" s="2" t="s">
        <v>119</v>
      </c>
      <c r="B122" s="2" t="s">
        <v>463</v>
      </c>
      <c r="C122" s="5">
        <v>32746086</v>
      </c>
      <c r="D122" s="6">
        <v>1</v>
      </c>
      <c r="E122" s="6">
        <v>2</v>
      </c>
      <c r="F122" s="7">
        <v>0</v>
      </c>
      <c r="G122" s="7">
        <v>0.34012626868057216</v>
      </c>
      <c r="H122" s="8">
        <v>0.12138728323699478</v>
      </c>
    </row>
    <row r="123" spans="1:8">
      <c r="A123" s="2" t="s">
        <v>120</v>
      </c>
      <c r="B123" s="2" t="s">
        <v>463</v>
      </c>
      <c r="C123" s="5">
        <v>32972489</v>
      </c>
      <c r="D123" s="6">
        <v>1</v>
      </c>
      <c r="E123" s="6">
        <v>2</v>
      </c>
      <c r="F123" s="7">
        <v>0</v>
      </c>
      <c r="G123" s="7">
        <v>0.29945363661022195</v>
      </c>
      <c r="H123" s="8">
        <v>0.10055865921787813</v>
      </c>
    </row>
    <row r="124" spans="1:8">
      <c r="A124" s="2" t="s">
        <v>121</v>
      </c>
      <c r="B124" s="2" t="s">
        <v>463</v>
      </c>
      <c r="C124" s="5">
        <v>33576920</v>
      </c>
      <c r="D124" s="6">
        <v>1</v>
      </c>
      <c r="E124" s="6">
        <v>2</v>
      </c>
      <c r="F124" s="7">
        <v>0</v>
      </c>
      <c r="G124" s="7">
        <v>0.15387298019917076</v>
      </c>
      <c r="H124" s="8">
        <v>4.3708609271520371E-2</v>
      </c>
    </row>
    <row r="125" spans="1:8">
      <c r="A125" s="2" t="s">
        <v>122</v>
      </c>
      <c r="B125" s="2" t="s">
        <v>463</v>
      </c>
      <c r="C125" s="5">
        <v>33990951</v>
      </c>
      <c r="D125" s="6">
        <v>2</v>
      </c>
      <c r="E125" s="6">
        <v>2</v>
      </c>
      <c r="F125" s="7">
        <v>0.21486643437862954</v>
      </c>
      <c r="G125" s="7">
        <v>0.41013420131488865</v>
      </c>
      <c r="H125" s="8">
        <v>0.36323667946381483</v>
      </c>
    </row>
    <row r="126" spans="1:8">
      <c r="A126" s="2" t="s">
        <v>123</v>
      </c>
      <c r="B126" s="2" t="s">
        <v>463</v>
      </c>
      <c r="C126" s="5">
        <v>36288071</v>
      </c>
      <c r="D126" s="6">
        <v>1</v>
      </c>
      <c r="E126" s="6">
        <v>2</v>
      </c>
      <c r="F126" s="7">
        <v>0</v>
      </c>
      <c r="G126" s="7">
        <v>8.827368004745878E-2</v>
      </c>
      <c r="H126" s="8">
        <v>2.3622047244093791E-2</v>
      </c>
    </row>
    <row r="127" spans="1:8">
      <c r="A127" s="2" t="s">
        <v>124</v>
      </c>
      <c r="B127" s="2" t="s">
        <v>463</v>
      </c>
      <c r="C127" s="5">
        <v>36292949</v>
      </c>
      <c r="D127" s="6">
        <v>2</v>
      </c>
      <c r="E127" s="6">
        <v>2</v>
      </c>
      <c r="F127" s="7">
        <v>0.39605110336817656</v>
      </c>
      <c r="G127" s="7">
        <v>0.35614368194675855</v>
      </c>
      <c r="H127" s="8">
        <v>1.2887428110937179E-3</v>
      </c>
    </row>
    <row r="128" spans="1:8">
      <c r="A128" s="2" t="s">
        <v>125</v>
      </c>
      <c r="B128" s="2" t="s">
        <v>463</v>
      </c>
      <c r="C128" s="5">
        <v>36324343</v>
      </c>
      <c r="D128" s="6">
        <v>1</v>
      </c>
      <c r="E128" s="6">
        <v>2</v>
      </c>
      <c r="F128" s="7">
        <v>0</v>
      </c>
      <c r="G128" s="7">
        <v>0.50106560235594988</v>
      </c>
      <c r="H128" s="8">
        <v>0.32436974789915979</v>
      </c>
    </row>
    <row r="129" spans="1:8">
      <c r="A129" s="2" t="s">
        <v>126</v>
      </c>
      <c r="B129" s="2" t="s">
        <v>463</v>
      </c>
      <c r="C129" s="5">
        <v>36324465</v>
      </c>
      <c r="D129" s="6">
        <v>1</v>
      </c>
      <c r="E129" s="6">
        <v>2</v>
      </c>
      <c r="F129" s="7">
        <v>0</v>
      </c>
      <c r="G129" s="7">
        <v>0.33045297787422012</v>
      </c>
      <c r="H129" s="8">
        <v>0.11614730878186884</v>
      </c>
    </row>
    <row r="130" spans="1:8">
      <c r="A130" s="2" t="s">
        <v>127</v>
      </c>
      <c r="B130" s="2" t="s">
        <v>463</v>
      </c>
      <c r="C130" s="5">
        <v>36324611</v>
      </c>
      <c r="D130" s="6">
        <v>1</v>
      </c>
      <c r="E130" s="6">
        <v>2</v>
      </c>
      <c r="F130" s="7">
        <v>0</v>
      </c>
      <c r="G130" s="7">
        <v>0.25529249170121793</v>
      </c>
      <c r="H130" s="8">
        <v>8.0932784636487773E-2</v>
      </c>
    </row>
    <row r="131" spans="1:8">
      <c r="A131" s="2" t="s">
        <v>128</v>
      </c>
      <c r="B131" s="2" t="s">
        <v>463</v>
      </c>
      <c r="C131" s="5">
        <v>36329423</v>
      </c>
      <c r="D131" s="6">
        <v>2</v>
      </c>
      <c r="E131" s="6">
        <v>2</v>
      </c>
      <c r="F131" s="7">
        <v>5.5555555555555691E-2</v>
      </c>
      <c r="G131" s="7">
        <v>5.1381752534370072E-2</v>
      </c>
      <c r="H131" s="8">
        <v>2.0305805430402081E-5</v>
      </c>
    </row>
    <row r="132" spans="1:8">
      <c r="A132" s="2" t="s">
        <v>129</v>
      </c>
      <c r="B132" s="2" t="s">
        <v>463</v>
      </c>
      <c r="C132" s="5">
        <v>37482024</v>
      </c>
      <c r="D132" s="6">
        <v>1</v>
      </c>
      <c r="E132" s="6">
        <v>2</v>
      </c>
      <c r="F132" s="7">
        <v>0</v>
      </c>
      <c r="G132" s="7">
        <v>0.13933113518605755</v>
      </c>
      <c r="H132" s="8">
        <v>3.9030955585465453E-2</v>
      </c>
    </row>
    <row r="133" spans="1:8">
      <c r="A133" s="2" t="s">
        <v>130</v>
      </c>
      <c r="B133" s="2" t="s">
        <v>463</v>
      </c>
      <c r="C133" s="5">
        <v>38959196</v>
      </c>
      <c r="D133" s="6">
        <v>2</v>
      </c>
      <c r="E133" s="6">
        <v>2</v>
      </c>
      <c r="F133" s="7">
        <v>0.10241820768136574</v>
      </c>
      <c r="G133" s="7">
        <v>0.21357882623705415</v>
      </c>
      <c r="H133" s="8">
        <v>1.4815111574055228E-2</v>
      </c>
    </row>
    <row r="134" spans="1:8">
      <c r="A134" s="2" t="s">
        <v>131</v>
      </c>
      <c r="B134" s="2" t="s">
        <v>463</v>
      </c>
      <c r="C134" s="5">
        <v>39120197</v>
      </c>
      <c r="D134" s="6">
        <v>1</v>
      </c>
      <c r="E134" s="6">
        <v>2</v>
      </c>
      <c r="F134" s="7">
        <v>0</v>
      </c>
      <c r="G134" s="7">
        <v>0.13490343853038159</v>
      </c>
      <c r="H134" s="8">
        <v>3.7634408602149838E-2</v>
      </c>
    </row>
    <row r="135" spans="1:8">
      <c r="A135" s="2" t="s">
        <v>132</v>
      </c>
      <c r="B135" s="2" t="s">
        <v>463</v>
      </c>
      <c r="C135" s="5">
        <v>39120634</v>
      </c>
      <c r="D135" s="6">
        <v>1</v>
      </c>
      <c r="E135" s="6">
        <v>2</v>
      </c>
      <c r="F135" s="7">
        <v>0</v>
      </c>
      <c r="G135" s="7">
        <v>0.48662709011050209</v>
      </c>
      <c r="H135" s="8">
        <v>0.26148969889064999</v>
      </c>
    </row>
    <row r="136" spans="1:8">
      <c r="A136" s="2" t="s">
        <v>133</v>
      </c>
      <c r="B136" s="2" t="s">
        <v>463</v>
      </c>
      <c r="C136" s="5">
        <v>39705574</v>
      </c>
      <c r="D136" s="6">
        <v>1</v>
      </c>
      <c r="E136" s="6">
        <v>2</v>
      </c>
      <c r="F136" s="7">
        <v>0</v>
      </c>
      <c r="G136" s="7">
        <v>7.2718757515537372E-2</v>
      </c>
      <c r="H136" s="8">
        <v>1.9206145966712298E-2</v>
      </c>
    </row>
    <row r="137" spans="1:8">
      <c r="A137" s="2" t="s">
        <v>134</v>
      </c>
      <c r="B137" s="2" t="s">
        <v>463</v>
      </c>
      <c r="C137" s="5">
        <v>39717514</v>
      </c>
      <c r="D137" s="6">
        <v>1</v>
      </c>
      <c r="E137" s="6">
        <v>2</v>
      </c>
      <c r="F137" s="7">
        <v>0</v>
      </c>
      <c r="G137" s="7">
        <v>0.29062187511866627</v>
      </c>
      <c r="H137" s="8">
        <v>9.6418732782369898E-2</v>
      </c>
    </row>
    <row r="138" spans="1:8">
      <c r="A138" s="2" t="s">
        <v>135</v>
      </c>
      <c r="B138" s="2" t="s">
        <v>463</v>
      </c>
      <c r="C138" s="5">
        <v>39731306</v>
      </c>
      <c r="D138" s="6">
        <v>1</v>
      </c>
      <c r="E138" s="6">
        <v>2</v>
      </c>
      <c r="F138" s="7">
        <v>0</v>
      </c>
      <c r="G138" s="7">
        <v>2.524923012683325E-2</v>
      </c>
      <c r="H138" s="8">
        <v>6.4184852374809288E-3</v>
      </c>
    </row>
    <row r="139" spans="1:8">
      <c r="A139" s="2" t="s">
        <v>136</v>
      </c>
      <c r="B139" s="2" t="s">
        <v>463</v>
      </c>
      <c r="C139" s="5">
        <v>39737335</v>
      </c>
      <c r="D139" s="6">
        <v>2</v>
      </c>
      <c r="E139" s="6">
        <v>2</v>
      </c>
      <c r="F139" s="7">
        <v>0.26153846153846166</v>
      </c>
      <c r="G139" s="7">
        <v>0.48060603712171124</v>
      </c>
      <c r="H139" s="8">
        <v>7.7551556754201306E-2</v>
      </c>
    </row>
    <row r="140" spans="1:8">
      <c r="A140" s="2" t="s">
        <v>137</v>
      </c>
      <c r="B140" s="2" t="s">
        <v>463</v>
      </c>
      <c r="C140" s="5">
        <v>40418851</v>
      </c>
      <c r="D140" s="6">
        <v>2</v>
      </c>
      <c r="E140" s="6">
        <v>2</v>
      </c>
      <c r="F140" s="7">
        <v>0.43076923076923079</v>
      </c>
      <c r="G140" s="7">
        <v>0.46833664544384385</v>
      </c>
      <c r="H140" s="8">
        <v>5.7868670463829376E-3</v>
      </c>
    </row>
    <row r="141" spans="1:8">
      <c r="A141" s="2" t="s">
        <v>138</v>
      </c>
      <c r="B141" s="2" t="s">
        <v>463</v>
      </c>
      <c r="C141" s="5">
        <v>40481907</v>
      </c>
      <c r="D141" s="6">
        <v>2</v>
      </c>
      <c r="E141" s="6">
        <v>2</v>
      </c>
      <c r="F141" s="7">
        <v>0.25087108013937287</v>
      </c>
      <c r="G141" s="7">
        <v>0.49549549549549549</v>
      </c>
      <c r="H141" s="8">
        <v>0.18618651892890112</v>
      </c>
    </row>
    <row r="142" spans="1:8">
      <c r="A142" s="2" t="s">
        <v>139</v>
      </c>
      <c r="B142" s="2" t="s">
        <v>463</v>
      </c>
      <c r="C142" s="5">
        <v>40487309</v>
      </c>
      <c r="D142" s="6">
        <v>2</v>
      </c>
      <c r="E142" s="6">
        <v>2</v>
      </c>
      <c r="F142" s="7">
        <v>0.43786295005807196</v>
      </c>
      <c r="G142" s="7">
        <v>0.36142640564234407</v>
      </c>
      <c r="H142" s="8">
        <v>6.8327814533134757E-3</v>
      </c>
    </row>
    <row r="143" spans="1:8">
      <c r="A143" s="2" t="s">
        <v>140</v>
      </c>
      <c r="B143" s="2" t="s">
        <v>463</v>
      </c>
      <c r="C143" s="5">
        <v>40971847</v>
      </c>
      <c r="D143" s="6">
        <v>2</v>
      </c>
      <c r="E143" s="6">
        <v>2</v>
      </c>
      <c r="F143" s="7">
        <v>4.7619047619047707E-2</v>
      </c>
      <c r="G143" s="7">
        <v>0.38096151387290639</v>
      </c>
      <c r="H143" s="8">
        <v>0.11141076301056713</v>
      </c>
    </row>
    <row r="144" spans="1:8">
      <c r="A144" s="2" t="s">
        <v>141</v>
      </c>
      <c r="B144" s="2" t="s">
        <v>463</v>
      </c>
      <c r="C144" s="5">
        <v>42966385</v>
      </c>
      <c r="D144" s="6">
        <v>1</v>
      </c>
      <c r="E144" s="6">
        <v>2</v>
      </c>
      <c r="F144" s="7">
        <v>0</v>
      </c>
      <c r="G144" s="7">
        <v>0.21265015252585337</v>
      </c>
      <c r="H144" s="8">
        <v>6.4171122994653843E-2</v>
      </c>
    </row>
    <row r="145" spans="1:8">
      <c r="A145" s="2" t="s">
        <v>142</v>
      </c>
      <c r="B145" s="2" t="s">
        <v>463</v>
      </c>
      <c r="C145" s="5">
        <v>43835522</v>
      </c>
      <c r="D145" s="6">
        <v>1</v>
      </c>
      <c r="E145" s="6">
        <v>2</v>
      </c>
      <c r="F145" s="7">
        <v>0</v>
      </c>
      <c r="G145" s="7">
        <v>0.16106587712805323</v>
      </c>
      <c r="H145" s="8">
        <v>4.6070460704607123E-2</v>
      </c>
    </row>
    <row r="146" spans="1:8">
      <c r="A146" s="2" t="s">
        <v>143</v>
      </c>
      <c r="B146" s="2" t="s">
        <v>463</v>
      </c>
      <c r="C146" s="5">
        <v>45768846</v>
      </c>
      <c r="D146" s="6">
        <v>1</v>
      </c>
      <c r="E146" s="6">
        <v>2</v>
      </c>
      <c r="F146" s="7">
        <v>0</v>
      </c>
      <c r="G146" s="7">
        <v>0.35760132975322856</v>
      </c>
      <c r="H146" s="8">
        <v>0.62295081967213117</v>
      </c>
    </row>
    <row r="147" spans="1:8">
      <c r="A147" s="2" t="s">
        <v>144</v>
      </c>
      <c r="B147" s="2" t="s">
        <v>463</v>
      </c>
      <c r="C147" s="5">
        <v>45773390</v>
      </c>
      <c r="D147" s="6">
        <v>1</v>
      </c>
      <c r="E147" s="6">
        <v>2</v>
      </c>
      <c r="F147" s="7">
        <v>0</v>
      </c>
      <c r="G147" s="7">
        <v>0.44836672220715307</v>
      </c>
      <c r="H147" s="8">
        <v>0.2030534351145038</v>
      </c>
    </row>
    <row r="148" spans="1:8">
      <c r="A148" s="2" t="s">
        <v>145</v>
      </c>
      <c r="B148" s="2" t="s">
        <v>463</v>
      </c>
      <c r="C148" s="5">
        <v>45778363</v>
      </c>
      <c r="D148" s="6">
        <v>1</v>
      </c>
      <c r="E148" s="6">
        <v>2</v>
      </c>
      <c r="F148" s="7">
        <v>0</v>
      </c>
      <c r="G148" s="7">
        <v>0.39000425993871196</v>
      </c>
      <c r="H148" s="8">
        <v>0.58178053830227738</v>
      </c>
    </row>
    <row r="149" spans="1:8">
      <c r="A149" s="2" t="s">
        <v>146</v>
      </c>
      <c r="B149" s="2" t="s">
        <v>463</v>
      </c>
      <c r="C149" s="5">
        <v>48258111</v>
      </c>
      <c r="D149" s="6">
        <v>1</v>
      </c>
      <c r="E149" s="6">
        <v>2</v>
      </c>
      <c r="F149" s="7">
        <v>0</v>
      </c>
      <c r="G149" s="7">
        <v>0.22400415174107327</v>
      </c>
      <c r="H149" s="8">
        <v>6.8456375838925179E-2</v>
      </c>
    </row>
    <row r="150" spans="1:8">
      <c r="A150" s="2" t="s">
        <v>147</v>
      </c>
      <c r="B150" s="2" t="s">
        <v>463</v>
      </c>
      <c r="C150" s="5">
        <v>48263804</v>
      </c>
      <c r="D150" s="6">
        <v>1</v>
      </c>
      <c r="E150" s="6">
        <v>2</v>
      </c>
      <c r="F150" s="7">
        <v>0</v>
      </c>
      <c r="G150" s="7">
        <v>2.0458722928154736E-2</v>
      </c>
      <c r="H150" s="8">
        <v>5.1813471502622646E-3</v>
      </c>
    </row>
    <row r="151" spans="1:8">
      <c r="A151" s="2" t="s">
        <v>148</v>
      </c>
      <c r="B151" s="2" t="s">
        <v>463</v>
      </c>
      <c r="C151" s="5">
        <v>49762675</v>
      </c>
      <c r="D151" s="6">
        <v>1</v>
      </c>
      <c r="E151" s="6">
        <v>2</v>
      </c>
      <c r="F151" s="7">
        <v>0</v>
      </c>
      <c r="G151" s="7">
        <v>0.20495424224396536</v>
      </c>
      <c r="H151" s="8">
        <v>6.1333333333333233E-2</v>
      </c>
    </row>
    <row r="152" spans="1:8">
      <c r="A152" s="2" t="s">
        <v>149</v>
      </c>
      <c r="B152" s="2" t="s">
        <v>463</v>
      </c>
      <c r="C152" s="5">
        <v>50989428</v>
      </c>
      <c r="D152" s="6">
        <v>2</v>
      </c>
      <c r="E152" s="6">
        <v>2</v>
      </c>
      <c r="F152" s="7">
        <v>0.34494773519163768</v>
      </c>
      <c r="G152" s="7">
        <v>0.44724459787750931</v>
      </c>
      <c r="H152" s="8">
        <v>1.8529852055196624E-2</v>
      </c>
    </row>
    <row r="153" spans="1:8">
      <c r="A153" s="2" t="s">
        <v>150</v>
      </c>
      <c r="B153" s="2" t="s">
        <v>463</v>
      </c>
      <c r="C153" s="5">
        <v>50992570</v>
      </c>
      <c r="D153" s="6">
        <v>1</v>
      </c>
      <c r="E153" s="6">
        <v>2</v>
      </c>
      <c r="F153" s="7">
        <v>0</v>
      </c>
      <c r="G153" s="7">
        <v>0.13974152880270369</v>
      </c>
      <c r="H153" s="8">
        <v>3.9164490861618814E-2</v>
      </c>
    </row>
    <row r="154" spans="1:8">
      <c r="A154" s="2" t="s">
        <v>151</v>
      </c>
      <c r="B154" s="2" t="s">
        <v>463</v>
      </c>
      <c r="C154" s="5">
        <v>50992680</v>
      </c>
      <c r="D154" s="6">
        <v>1</v>
      </c>
      <c r="E154" s="6">
        <v>2</v>
      </c>
      <c r="F154" s="7">
        <v>0</v>
      </c>
      <c r="G154" s="7">
        <v>2.5506806254828152E-2</v>
      </c>
      <c r="H154" s="8">
        <v>6.4850843060973292E-3</v>
      </c>
    </row>
    <row r="155" spans="1:8">
      <c r="A155" s="2" t="s">
        <v>152</v>
      </c>
      <c r="B155" s="2" t="s">
        <v>463</v>
      </c>
      <c r="C155" s="5">
        <v>50992808</v>
      </c>
      <c r="D155" s="6">
        <v>1</v>
      </c>
      <c r="E155" s="6">
        <v>2</v>
      </c>
      <c r="F155" s="7">
        <v>0</v>
      </c>
      <c r="G155" s="7">
        <v>0.48648510420662322</v>
      </c>
      <c r="H155" s="8">
        <v>0.41428571428571431</v>
      </c>
    </row>
    <row r="156" spans="1:8">
      <c r="A156" s="2" t="s">
        <v>153</v>
      </c>
      <c r="B156" s="2" t="s">
        <v>463</v>
      </c>
      <c r="C156" s="5">
        <v>51215587</v>
      </c>
      <c r="D156" s="6">
        <v>1</v>
      </c>
      <c r="E156" s="6">
        <v>2</v>
      </c>
      <c r="F156" s="7">
        <v>0</v>
      </c>
      <c r="G156" s="7">
        <v>0.47511657043954486</v>
      </c>
      <c r="H156" s="8">
        <v>0.44322344322344309</v>
      </c>
    </row>
    <row r="157" spans="1:8">
      <c r="A157" s="2" t="s">
        <v>154</v>
      </c>
      <c r="B157" s="2" t="s">
        <v>463</v>
      </c>
      <c r="C157" s="5">
        <v>51215825</v>
      </c>
      <c r="D157" s="6">
        <v>2</v>
      </c>
      <c r="E157" s="6">
        <v>2</v>
      </c>
      <c r="F157" s="7">
        <v>0.25087108013937287</v>
      </c>
      <c r="G157" s="7">
        <v>0.41353932877498828</v>
      </c>
      <c r="H157" s="8">
        <v>0.32790419161676654</v>
      </c>
    </row>
    <row r="158" spans="1:8">
      <c r="A158" s="2" t="s">
        <v>155</v>
      </c>
      <c r="B158" s="2" t="s">
        <v>463</v>
      </c>
      <c r="C158" s="5">
        <v>51216912</v>
      </c>
      <c r="D158" s="6">
        <v>1</v>
      </c>
      <c r="E158" s="6">
        <v>2</v>
      </c>
      <c r="F158" s="7">
        <v>0</v>
      </c>
      <c r="G158" s="7">
        <v>7.0441688424717264E-2</v>
      </c>
      <c r="H158" s="8">
        <v>1.8567639257294058E-2</v>
      </c>
    </row>
    <row r="159" spans="1:8">
      <c r="A159" s="2" t="s">
        <v>156</v>
      </c>
      <c r="B159" s="2" t="s">
        <v>463</v>
      </c>
      <c r="C159" s="5">
        <v>51217441</v>
      </c>
      <c r="D159" s="6">
        <v>1</v>
      </c>
      <c r="E159" s="6">
        <v>2</v>
      </c>
      <c r="F159" s="7">
        <v>0</v>
      </c>
      <c r="G159" s="7">
        <v>0.18610152154455947</v>
      </c>
      <c r="H159" s="8">
        <v>5.4593874833554053E-2</v>
      </c>
    </row>
    <row r="160" spans="1:8">
      <c r="A160" s="2" t="s">
        <v>157</v>
      </c>
      <c r="B160" s="2" t="s">
        <v>463</v>
      </c>
      <c r="C160" s="5">
        <v>51218022</v>
      </c>
      <c r="D160" s="6">
        <v>2</v>
      </c>
      <c r="E160" s="6">
        <v>2</v>
      </c>
      <c r="F160" s="7">
        <v>0.5110336817653891</v>
      </c>
      <c r="G160" s="7">
        <v>0.42545710267229253</v>
      </c>
      <c r="H160" s="8">
        <v>3.0572595446353219E-2</v>
      </c>
    </row>
    <row r="161" spans="1:8">
      <c r="A161" s="2" t="s">
        <v>158</v>
      </c>
      <c r="B161" s="2" t="s">
        <v>463</v>
      </c>
      <c r="C161" s="5">
        <v>51671616</v>
      </c>
      <c r="D161" s="6">
        <v>2</v>
      </c>
      <c r="E161" s="6">
        <v>2</v>
      </c>
      <c r="F161" s="7">
        <v>0.50754936120789773</v>
      </c>
      <c r="G161" s="7">
        <v>0.48298165892434469</v>
      </c>
      <c r="H161" s="8">
        <v>2.3383010734499159E-3</v>
      </c>
    </row>
    <row r="162" spans="1:8">
      <c r="A162" s="2" t="s">
        <v>159</v>
      </c>
      <c r="B162" s="2" t="s">
        <v>463</v>
      </c>
      <c r="C162" s="5">
        <v>51671751</v>
      </c>
      <c r="D162" s="6">
        <v>1</v>
      </c>
      <c r="E162" s="6">
        <v>2</v>
      </c>
      <c r="F162" s="7">
        <v>0</v>
      </c>
      <c r="G162" s="7">
        <v>0.47562750781615887</v>
      </c>
      <c r="H162" s="8">
        <v>0.23987538940809972</v>
      </c>
    </row>
    <row r="163" spans="1:8">
      <c r="A163" s="2" t="s">
        <v>160</v>
      </c>
      <c r="B163" s="2" t="s">
        <v>463</v>
      </c>
      <c r="C163" s="5">
        <v>51677289</v>
      </c>
      <c r="D163" s="6">
        <v>1</v>
      </c>
      <c r="E163" s="6">
        <v>2</v>
      </c>
      <c r="F163" s="7">
        <v>0</v>
      </c>
      <c r="G163" s="7">
        <v>0.50120881485513213</v>
      </c>
      <c r="H163" s="8">
        <v>0.32888146911519206</v>
      </c>
    </row>
    <row r="164" spans="1:8">
      <c r="A164" s="2" t="s">
        <v>161</v>
      </c>
      <c r="B164" s="2" t="s">
        <v>463</v>
      </c>
      <c r="C164" s="5">
        <v>53205604</v>
      </c>
      <c r="D164" s="6">
        <v>1</v>
      </c>
      <c r="E164" s="6">
        <v>2</v>
      </c>
      <c r="F164" s="7">
        <v>0</v>
      </c>
      <c r="G164" s="7">
        <v>5.025125628140544E-3</v>
      </c>
      <c r="H164" s="8">
        <v>1.2578616352492311E-3</v>
      </c>
    </row>
    <row r="165" spans="1:8">
      <c r="A165" s="2" t="s">
        <v>162</v>
      </c>
      <c r="B165" s="2" t="s">
        <v>463</v>
      </c>
      <c r="C165" s="5">
        <v>53216207</v>
      </c>
      <c r="D165" s="6">
        <v>1</v>
      </c>
      <c r="E165" s="6">
        <v>2</v>
      </c>
      <c r="F165" s="7">
        <v>0</v>
      </c>
      <c r="G165" s="7">
        <v>0.32501297419085351</v>
      </c>
      <c r="H165" s="8">
        <v>0.11328671328671261</v>
      </c>
    </row>
    <row r="166" spans="1:8">
      <c r="A166" s="2" t="s">
        <v>163</v>
      </c>
      <c r="B166" s="2" t="s">
        <v>463</v>
      </c>
      <c r="C166" s="5">
        <v>55503410</v>
      </c>
      <c r="D166" s="6">
        <v>2</v>
      </c>
      <c r="E166" s="6">
        <v>2</v>
      </c>
      <c r="F166" s="7">
        <v>9.2915214866434406E-2</v>
      </c>
      <c r="G166" s="7">
        <v>0.4169138487904554</v>
      </c>
      <c r="H166" s="8">
        <v>0.10769048955594329</v>
      </c>
    </row>
    <row r="167" spans="1:8">
      <c r="A167" s="2" t="s">
        <v>164</v>
      </c>
      <c r="B167" s="2" t="s">
        <v>463</v>
      </c>
      <c r="C167" s="5">
        <v>55505942</v>
      </c>
      <c r="D167" s="6">
        <v>2</v>
      </c>
      <c r="E167" s="6">
        <v>2</v>
      </c>
      <c r="F167" s="7">
        <v>0.50174216027874574</v>
      </c>
      <c r="G167" s="7">
        <v>0.48171352382044708</v>
      </c>
      <c r="H167" s="8">
        <v>2.9044174548894925E-2</v>
      </c>
    </row>
    <row r="168" spans="1:8">
      <c r="A168" s="2" t="s">
        <v>165</v>
      </c>
      <c r="B168" s="2" t="s">
        <v>463</v>
      </c>
      <c r="C168" s="5">
        <v>55506084</v>
      </c>
      <c r="D168" s="6">
        <v>2</v>
      </c>
      <c r="E168" s="6">
        <v>2</v>
      </c>
      <c r="F168" s="7">
        <v>0.45528455284552843</v>
      </c>
      <c r="G168" s="7">
        <v>1.5074798619102481E-2</v>
      </c>
      <c r="H168" s="8">
        <v>0.4859711075441413</v>
      </c>
    </row>
    <row r="169" spans="1:8">
      <c r="A169" s="2" t="s">
        <v>166</v>
      </c>
      <c r="B169" s="2" t="s">
        <v>463</v>
      </c>
      <c r="C169" s="5">
        <v>55513410</v>
      </c>
      <c r="D169" s="6">
        <v>1</v>
      </c>
      <c r="E169" s="6">
        <v>2</v>
      </c>
      <c r="F169" s="7">
        <v>0</v>
      </c>
      <c r="G169" s="7">
        <v>0.38941559181296903</v>
      </c>
      <c r="H169" s="8">
        <v>0.58250497017892655</v>
      </c>
    </row>
    <row r="170" spans="1:8">
      <c r="A170" s="2" t="s">
        <v>167</v>
      </c>
      <c r="B170" s="2" t="s">
        <v>463</v>
      </c>
      <c r="C170" s="5">
        <v>55870125</v>
      </c>
      <c r="D170" s="6">
        <v>1</v>
      </c>
      <c r="E170" s="6">
        <v>2</v>
      </c>
      <c r="F170" s="7">
        <v>0</v>
      </c>
      <c r="G170" s="7">
        <v>2.51223828160319E-2</v>
      </c>
      <c r="H170" s="8">
        <v>6.38569604085314E-3</v>
      </c>
    </row>
    <row r="171" spans="1:8">
      <c r="A171" s="2" t="s">
        <v>168</v>
      </c>
      <c r="B171" s="2" t="s">
        <v>463</v>
      </c>
      <c r="C171" s="5">
        <v>59757178</v>
      </c>
      <c r="D171" s="6">
        <v>1</v>
      </c>
      <c r="E171" s="6">
        <v>2</v>
      </c>
      <c r="F171" s="7">
        <v>0</v>
      </c>
      <c r="G171" s="7">
        <v>0.49999367112641291</v>
      </c>
      <c r="H171" s="8">
        <v>0.35604770017035781</v>
      </c>
    </row>
    <row r="172" spans="1:8">
      <c r="A172" s="2" t="s">
        <v>169</v>
      </c>
      <c r="B172" s="2" t="s">
        <v>463</v>
      </c>
      <c r="C172" s="5">
        <v>59842039</v>
      </c>
      <c r="D172" s="6">
        <v>1</v>
      </c>
      <c r="E172" s="6">
        <v>2</v>
      </c>
      <c r="F172" s="7">
        <v>0</v>
      </c>
      <c r="G172" s="7">
        <v>0.20881485513208359</v>
      </c>
      <c r="H172" s="8">
        <v>6.275033377837215E-2</v>
      </c>
    </row>
    <row r="173" spans="1:8">
      <c r="A173" s="2" t="s">
        <v>170</v>
      </c>
      <c r="B173" s="2" t="s">
        <v>463</v>
      </c>
      <c r="C173" s="5">
        <v>60705841</v>
      </c>
      <c r="D173" s="6">
        <v>1</v>
      </c>
      <c r="E173" s="6">
        <v>2</v>
      </c>
      <c r="F173" s="7">
        <v>0</v>
      </c>
      <c r="G173" s="7">
        <v>0.14400718960039477</v>
      </c>
      <c r="H173" s="8">
        <v>4.0522875816995117E-2</v>
      </c>
    </row>
    <row r="174" spans="1:8">
      <c r="A174" s="2" t="s">
        <v>171</v>
      </c>
      <c r="B174" s="2" t="s">
        <v>464</v>
      </c>
      <c r="C174" s="5">
        <v>2358581</v>
      </c>
      <c r="D174" s="6">
        <v>1</v>
      </c>
      <c r="E174" s="6">
        <v>2</v>
      </c>
      <c r="F174" s="7">
        <v>0</v>
      </c>
      <c r="G174" s="7">
        <v>2.0048587137194582E-2</v>
      </c>
      <c r="H174" s="8">
        <v>5.0761421319702182E-3</v>
      </c>
    </row>
    <row r="175" spans="1:8">
      <c r="A175" s="2" t="s">
        <v>172</v>
      </c>
      <c r="B175" s="2" t="s">
        <v>464</v>
      </c>
      <c r="C175" s="5">
        <v>2359384</v>
      </c>
      <c r="D175" s="6">
        <v>1</v>
      </c>
      <c r="E175" s="6">
        <v>2</v>
      </c>
      <c r="F175" s="7">
        <v>0</v>
      </c>
      <c r="G175" s="7">
        <v>1.0024935761933076E-2</v>
      </c>
      <c r="H175" s="8">
        <v>2.5188916876271918E-3</v>
      </c>
    </row>
    <row r="176" spans="1:8">
      <c r="A176" s="2" t="s">
        <v>173</v>
      </c>
      <c r="B176" s="2" t="s">
        <v>464</v>
      </c>
      <c r="C176" s="5">
        <v>2390395</v>
      </c>
      <c r="D176" s="6">
        <v>1</v>
      </c>
      <c r="E176" s="6">
        <v>2</v>
      </c>
      <c r="F176" s="7">
        <v>0</v>
      </c>
      <c r="G176" s="7">
        <v>0.5004493500246826</v>
      </c>
      <c r="H176" s="8">
        <v>0.35144312393887955</v>
      </c>
    </row>
    <row r="177" spans="1:8">
      <c r="A177" s="2" t="s">
        <v>174</v>
      </c>
      <c r="B177" s="2" t="s">
        <v>464</v>
      </c>
      <c r="C177" s="5">
        <v>2402689</v>
      </c>
      <c r="D177" s="6">
        <v>1</v>
      </c>
      <c r="E177" s="6">
        <v>2</v>
      </c>
      <c r="F177" s="7">
        <v>0</v>
      </c>
      <c r="G177" s="7">
        <v>0.49591548348025039</v>
      </c>
      <c r="H177" s="8">
        <v>0.28881469115191966</v>
      </c>
    </row>
    <row r="178" spans="1:8">
      <c r="A178" s="2" t="s">
        <v>175</v>
      </c>
      <c r="B178" s="2" t="s">
        <v>464</v>
      </c>
      <c r="C178" s="5">
        <v>2402774</v>
      </c>
      <c r="D178" s="6">
        <v>2</v>
      </c>
      <c r="E178" s="6">
        <v>2</v>
      </c>
      <c r="F178" s="7">
        <v>0.38571428571428573</v>
      </c>
      <c r="G178" s="7">
        <v>3.4644254015670228E-2</v>
      </c>
      <c r="H178" s="8">
        <v>0.11651976154728752</v>
      </c>
    </row>
    <row r="179" spans="1:8">
      <c r="A179" s="2" t="s">
        <v>176</v>
      </c>
      <c r="B179" s="2" t="s">
        <v>464</v>
      </c>
      <c r="C179" s="5">
        <v>2422652</v>
      </c>
      <c r="D179" s="6">
        <v>1</v>
      </c>
      <c r="E179" s="6">
        <v>2</v>
      </c>
      <c r="F179" s="7">
        <v>0</v>
      </c>
      <c r="G179" s="7">
        <v>1.0024935761933076E-2</v>
      </c>
      <c r="H179" s="8">
        <v>2.5188916876271918E-3</v>
      </c>
    </row>
    <row r="180" spans="1:8">
      <c r="A180" s="2" t="s">
        <v>177</v>
      </c>
      <c r="B180" s="2" t="s">
        <v>464</v>
      </c>
      <c r="C180" s="5">
        <v>2429248</v>
      </c>
      <c r="D180" s="6">
        <v>2</v>
      </c>
      <c r="E180" s="6">
        <v>2</v>
      </c>
      <c r="F180" s="7">
        <v>0.43786295005807196</v>
      </c>
      <c r="G180" s="7">
        <v>0.49793830575708531</v>
      </c>
      <c r="H180" s="8">
        <v>2.3664010169657322E-2</v>
      </c>
    </row>
    <row r="181" spans="1:8">
      <c r="A181" s="2" t="s">
        <v>178</v>
      </c>
      <c r="B181" s="2" t="s">
        <v>464</v>
      </c>
      <c r="C181" s="5">
        <v>2431005</v>
      </c>
      <c r="D181" s="6">
        <v>2</v>
      </c>
      <c r="E181" s="6">
        <v>1</v>
      </c>
      <c r="F181" s="7">
        <v>4.7619047619047707E-2</v>
      </c>
      <c r="G181" s="7">
        <v>0</v>
      </c>
      <c r="H181" s="8">
        <v>1.2048192771081608E-2</v>
      </c>
    </row>
    <row r="182" spans="1:8">
      <c r="A182" s="2" t="s">
        <v>179</v>
      </c>
      <c r="B182" s="2" t="s">
        <v>464</v>
      </c>
      <c r="C182" s="5">
        <v>5775064</v>
      </c>
      <c r="D182" s="6">
        <v>1</v>
      </c>
      <c r="E182" s="6">
        <v>2</v>
      </c>
      <c r="F182" s="7">
        <v>0</v>
      </c>
      <c r="G182" s="7">
        <v>0.29081632653061223</v>
      </c>
      <c r="H182" s="8">
        <v>9.6503496503496725E-2</v>
      </c>
    </row>
    <row r="183" spans="1:8">
      <c r="A183" s="2" t="s">
        <v>180</v>
      </c>
      <c r="B183" s="2" t="s">
        <v>464</v>
      </c>
      <c r="C183" s="5">
        <v>12651349</v>
      </c>
      <c r="D183" s="6">
        <v>1</v>
      </c>
      <c r="E183" s="6">
        <v>2</v>
      </c>
      <c r="F183" s="7">
        <v>0</v>
      </c>
      <c r="G183" s="7">
        <v>0.20881485513208359</v>
      </c>
      <c r="H183" s="8">
        <v>6.275033377837215E-2</v>
      </c>
    </row>
    <row r="184" spans="1:8">
      <c r="A184" s="2" t="s">
        <v>181</v>
      </c>
      <c r="B184" s="2" t="s">
        <v>464</v>
      </c>
      <c r="C184" s="5">
        <v>12659228</v>
      </c>
      <c r="D184" s="6">
        <v>2</v>
      </c>
      <c r="E184" s="6">
        <v>2</v>
      </c>
      <c r="F184" s="7">
        <v>0.34494773519163768</v>
      </c>
      <c r="G184" s="7">
        <v>2.9771021353619309E-2</v>
      </c>
      <c r="H184" s="8">
        <v>9.7717870164428608E-2</v>
      </c>
    </row>
    <row r="185" spans="1:8">
      <c r="A185" s="2" t="s">
        <v>182</v>
      </c>
      <c r="B185" s="2" t="s">
        <v>464</v>
      </c>
      <c r="C185" s="5">
        <v>12659428</v>
      </c>
      <c r="D185" s="6">
        <v>1</v>
      </c>
      <c r="E185" s="6">
        <v>2</v>
      </c>
      <c r="F185" s="7">
        <v>0</v>
      </c>
      <c r="G185" s="7">
        <v>0.33762788935202731</v>
      </c>
      <c r="H185" s="8">
        <v>0.11999999999999998</v>
      </c>
    </row>
    <row r="186" spans="1:8">
      <c r="A186" s="2" t="s">
        <v>183</v>
      </c>
      <c r="B186" s="2" t="s">
        <v>464</v>
      </c>
      <c r="C186" s="5">
        <v>13000865</v>
      </c>
      <c r="D186" s="6">
        <v>1</v>
      </c>
      <c r="E186" s="6">
        <v>2</v>
      </c>
      <c r="F186" s="7">
        <v>0</v>
      </c>
      <c r="G186" s="7">
        <v>0.32501297419085351</v>
      </c>
      <c r="H186" s="8">
        <v>0.11328671328671261</v>
      </c>
    </row>
    <row r="187" spans="1:8">
      <c r="A187" s="2" t="s">
        <v>184</v>
      </c>
      <c r="B187" s="2" t="s">
        <v>464</v>
      </c>
      <c r="C187" s="5">
        <v>14704715</v>
      </c>
      <c r="D187" s="6">
        <v>1</v>
      </c>
      <c r="E187" s="6">
        <v>2</v>
      </c>
      <c r="F187" s="7">
        <v>0</v>
      </c>
      <c r="G187" s="7">
        <v>0.43643074677557442</v>
      </c>
      <c r="H187" s="8">
        <v>0.19055118110236183</v>
      </c>
    </row>
    <row r="188" spans="1:8">
      <c r="A188" s="2" t="s">
        <v>185</v>
      </c>
      <c r="B188" s="2" t="s">
        <v>464</v>
      </c>
      <c r="C188" s="5">
        <v>14709512</v>
      </c>
      <c r="D188" s="6">
        <v>1</v>
      </c>
      <c r="E188" s="6">
        <v>2</v>
      </c>
      <c r="F188" s="7">
        <v>0</v>
      </c>
      <c r="G188" s="7">
        <v>2.51223828160319E-2</v>
      </c>
      <c r="H188" s="8">
        <v>6.38569604085314E-3</v>
      </c>
    </row>
    <row r="189" spans="1:8">
      <c r="A189" s="2" t="s">
        <v>186</v>
      </c>
      <c r="B189" s="2" t="s">
        <v>464</v>
      </c>
      <c r="C189" s="5">
        <v>14710215</v>
      </c>
      <c r="D189" s="6">
        <v>1</v>
      </c>
      <c r="E189" s="6">
        <v>2</v>
      </c>
      <c r="F189" s="7">
        <v>0</v>
      </c>
      <c r="G189" s="7">
        <v>0.31898788653595428</v>
      </c>
      <c r="H189" s="8">
        <v>0.11018131101813125</v>
      </c>
    </row>
    <row r="190" spans="1:8">
      <c r="A190" s="2" t="s">
        <v>187</v>
      </c>
      <c r="B190" s="2" t="s">
        <v>464</v>
      </c>
      <c r="C190" s="5">
        <v>14712644</v>
      </c>
      <c r="D190" s="6">
        <v>1</v>
      </c>
      <c r="E190" s="6">
        <v>2</v>
      </c>
      <c r="F190" s="7">
        <v>0</v>
      </c>
      <c r="G190" s="7">
        <v>0.19322051061352105</v>
      </c>
      <c r="H190" s="8">
        <v>5.7104913678618072E-2</v>
      </c>
    </row>
    <row r="191" spans="1:8">
      <c r="A191" s="2" t="s">
        <v>188</v>
      </c>
      <c r="B191" s="2" t="s">
        <v>464</v>
      </c>
      <c r="C191" s="5">
        <v>14714698</v>
      </c>
      <c r="D191" s="6">
        <v>1</v>
      </c>
      <c r="E191" s="6">
        <v>2</v>
      </c>
      <c r="F191" s="7">
        <v>0</v>
      </c>
      <c r="G191" s="7">
        <v>0.46156475070566938</v>
      </c>
      <c r="H191" s="8">
        <v>0.21898928024502257</v>
      </c>
    </row>
    <row r="192" spans="1:8">
      <c r="A192" s="2" t="s">
        <v>189</v>
      </c>
      <c r="B192" s="2" t="s">
        <v>464</v>
      </c>
      <c r="C192" s="5">
        <v>14716972</v>
      </c>
      <c r="D192" s="6">
        <v>1</v>
      </c>
      <c r="E192" s="6">
        <v>2</v>
      </c>
      <c r="F192" s="7">
        <v>0</v>
      </c>
      <c r="G192" s="7">
        <v>0.10470488462463461</v>
      </c>
      <c r="H192" s="8">
        <v>2.8423772609815823E-2</v>
      </c>
    </row>
    <row r="193" spans="1:8">
      <c r="A193" s="2" t="s">
        <v>190</v>
      </c>
      <c r="B193" s="2" t="s">
        <v>464</v>
      </c>
      <c r="C193" s="5">
        <v>14719757</v>
      </c>
      <c r="D193" s="6">
        <v>1</v>
      </c>
      <c r="E193" s="6">
        <v>2</v>
      </c>
      <c r="F193" s="7">
        <v>0</v>
      </c>
      <c r="G193" s="7">
        <v>0.37720086578990675</v>
      </c>
      <c r="H193" s="8">
        <v>0.14367816091954017</v>
      </c>
    </row>
    <row r="194" spans="1:8">
      <c r="A194" s="2" t="s">
        <v>191</v>
      </c>
      <c r="B194" s="2" t="s">
        <v>464</v>
      </c>
      <c r="C194" s="5">
        <v>15361470</v>
      </c>
      <c r="D194" s="6">
        <v>2</v>
      </c>
      <c r="E194" s="6">
        <v>2</v>
      </c>
      <c r="F194" s="7">
        <v>5.2631578947368259E-2</v>
      </c>
      <c r="G194" s="7">
        <v>0.50126582278481013</v>
      </c>
      <c r="H194" s="8">
        <v>0.2892857142857142</v>
      </c>
    </row>
    <row r="195" spans="1:8">
      <c r="A195" s="2" t="s">
        <v>192</v>
      </c>
      <c r="B195" s="2" t="s">
        <v>464</v>
      </c>
      <c r="C195" s="5">
        <v>18084523</v>
      </c>
      <c r="D195" s="6">
        <v>1</v>
      </c>
      <c r="E195" s="6">
        <v>2</v>
      </c>
      <c r="F195" s="7">
        <v>0</v>
      </c>
      <c r="G195" s="7">
        <v>5.1546391752576217E-3</v>
      </c>
      <c r="H195" s="8">
        <v>1.2903225806971425E-3</v>
      </c>
    </row>
    <row r="196" spans="1:8">
      <c r="A196" s="2" t="s">
        <v>193</v>
      </c>
      <c r="B196" s="2" t="s">
        <v>464</v>
      </c>
      <c r="C196" s="5">
        <v>18107099</v>
      </c>
      <c r="D196" s="6">
        <v>1</v>
      </c>
      <c r="E196" s="6">
        <v>2</v>
      </c>
      <c r="F196" s="7">
        <v>0</v>
      </c>
      <c r="G196" s="7">
        <v>5.025125628140544E-3</v>
      </c>
      <c r="H196" s="8">
        <v>1.2578616352492311E-3</v>
      </c>
    </row>
    <row r="197" spans="1:8">
      <c r="A197" s="2" t="s">
        <v>194</v>
      </c>
      <c r="B197" s="2" t="s">
        <v>464</v>
      </c>
      <c r="C197" s="5">
        <v>18109893</v>
      </c>
      <c r="D197" s="6">
        <v>2</v>
      </c>
      <c r="E197" s="6">
        <v>2</v>
      </c>
      <c r="F197" s="7">
        <v>9.2915214866434406E-2</v>
      </c>
      <c r="G197" s="7">
        <v>3.4990506451737804E-2</v>
      </c>
      <c r="H197" s="8">
        <v>7.045092448580508E-3</v>
      </c>
    </row>
    <row r="198" spans="1:8">
      <c r="A198" s="2" t="s">
        <v>195</v>
      </c>
      <c r="B198" s="2" t="s">
        <v>464</v>
      </c>
      <c r="C198" s="5">
        <v>18350293</v>
      </c>
      <c r="D198" s="6">
        <v>2</v>
      </c>
      <c r="E198" s="6">
        <v>2</v>
      </c>
      <c r="F198" s="7">
        <v>0.4831591173054588</v>
      </c>
      <c r="G198" s="7">
        <v>0.29827387802071337</v>
      </c>
      <c r="H198" s="8">
        <v>0.19906332325104881</v>
      </c>
    </row>
    <row r="199" spans="1:8">
      <c r="A199" s="2" t="s">
        <v>196</v>
      </c>
      <c r="B199" s="2" t="s">
        <v>464</v>
      </c>
      <c r="C199" s="5">
        <v>18351890</v>
      </c>
      <c r="D199" s="6">
        <v>1</v>
      </c>
      <c r="E199" s="6">
        <v>2</v>
      </c>
      <c r="F199" s="7">
        <v>0</v>
      </c>
      <c r="G199" s="7">
        <v>0.22124990010389203</v>
      </c>
      <c r="H199" s="8">
        <v>6.7400275103163487E-2</v>
      </c>
    </row>
    <row r="200" spans="1:8">
      <c r="A200" s="2" t="s">
        <v>197</v>
      </c>
      <c r="B200" s="2" t="s">
        <v>464</v>
      </c>
      <c r="C200" s="5">
        <v>18781650</v>
      </c>
      <c r="D200" s="6">
        <v>2</v>
      </c>
      <c r="E200" s="6">
        <v>2</v>
      </c>
      <c r="F200" s="7">
        <v>0.14935988620199153</v>
      </c>
      <c r="G200" s="7">
        <v>0.25776754890678927</v>
      </c>
      <c r="H200" s="8">
        <v>1.2913014528505583E-2</v>
      </c>
    </row>
    <row r="201" spans="1:8">
      <c r="A201" s="2" t="s">
        <v>198</v>
      </c>
      <c r="B201" s="2" t="s">
        <v>464</v>
      </c>
      <c r="C201" s="5">
        <v>19666297</v>
      </c>
      <c r="D201" s="6">
        <v>2</v>
      </c>
      <c r="E201" s="6">
        <v>2</v>
      </c>
      <c r="F201" s="7">
        <v>5.0000000000000072E-2</v>
      </c>
      <c r="G201" s="7">
        <v>8.6578990671240225E-2</v>
      </c>
      <c r="H201" s="8">
        <v>3.0187034772803734E-3</v>
      </c>
    </row>
    <row r="202" spans="1:8">
      <c r="A202" s="2" t="s">
        <v>199</v>
      </c>
      <c r="B202" s="2" t="s">
        <v>464</v>
      </c>
      <c r="C202" s="5">
        <v>20193257</v>
      </c>
      <c r="D202" s="6">
        <v>1</v>
      </c>
      <c r="E202" s="6">
        <v>2</v>
      </c>
      <c r="F202" s="7">
        <v>0</v>
      </c>
      <c r="G202" s="7">
        <v>0.16906952900522768</v>
      </c>
      <c r="H202" s="8">
        <v>4.8748353096180974E-2</v>
      </c>
    </row>
    <row r="203" spans="1:8">
      <c r="A203" s="2" t="s">
        <v>200</v>
      </c>
      <c r="B203" s="2" t="s">
        <v>464</v>
      </c>
      <c r="C203" s="5">
        <v>20197862</v>
      </c>
      <c r="D203" s="6">
        <v>1</v>
      </c>
      <c r="E203" s="6">
        <v>2</v>
      </c>
      <c r="F203" s="7">
        <v>0</v>
      </c>
      <c r="G203" s="7">
        <v>1.0075437923539239E-2</v>
      </c>
      <c r="H203" s="8">
        <v>2.5316455696649432E-3</v>
      </c>
    </row>
    <row r="204" spans="1:8">
      <c r="A204" s="2" t="s">
        <v>201</v>
      </c>
      <c r="B204" s="2" t="s">
        <v>464</v>
      </c>
      <c r="C204" s="5">
        <v>20198029</v>
      </c>
      <c r="D204" s="6">
        <v>1</v>
      </c>
      <c r="E204" s="6">
        <v>2</v>
      </c>
      <c r="F204" s="7">
        <v>0</v>
      </c>
      <c r="G204" s="7">
        <v>0.49993056519927798</v>
      </c>
      <c r="H204" s="8">
        <v>0.3571428571428571</v>
      </c>
    </row>
    <row r="205" spans="1:8">
      <c r="A205" s="2" t="s">
        <v>202</v>
      </c>
      <c r="B205" s="2" t="s">
        <v>464</v>
      </c>
      <c r="C205" s="5">
        <v>20287940</v>
      </c>
      <c r="D205" s="6">
        <v>2</v>
      </c>
      <c r="E205" s="6">
        <v>2</v>
      </c>
      <c r="F205" s="7">
        <v>0.35769230769230759</v>
      </c>
      <c r="G205" s="7">
        <v>0.34212939641699286</v>
      </c>
      <c r="H205" s="8">
        <v>6.5556353480483999E-5</v>
      </c>
    </row>
    <row r="206" spans="1:8">
      <c r="A206" s="2" t="s">
        <v>203</v>
      </c>
      <c r="B206" s="2" t="s">
        <v>464</v>
      </c>
      <c r="C206" s="5">
        <v>20288132</v>
      </c>
      <c r="D206" s="6">
        <v>2</v>
      </c>
      <c r="E206" s="6">
        <v>2</v>
      </c>
      <c r="F206" s="7">
        <v>0.4831591173054588</v>
      </c>
      <c r="G206" s="7">
        <v>0.49936074288405891</v>
      </c>
      <c r="H206" s="8">
        <v>2.2716483708221668E-2</v>
      </c>
    </row>
    <row r="207" spans="1:8">
      <c r="A207" s="2" t="s">
        <v>204</v>
      </c>
      <c r="B207" s="2" t="s">
        <v>464</v>
      </c>
      <c r="C207" s="5">
        <v>20297682</v>
      </c>
      <c r="D207" s="6">
        <v>2</v>
      </c>
      <c r="E207" s="6">
        <v>2</v>
      </c>
      <c r="F207" s="7">
        <v>0.50128205128205128</v>
      </c>
      <c r="G207" s="7">
        <v>0.39067894131185277</v>
      </c>
      <c r="H207" s="8">
        <v>9.8523510803773404E-2</v>
      </c>
    </row>
    <row r="208" spans="1:8">
      <c r="A208" s="2" t="s">
        <v>205</v>
      </c>
      <c r="B208" s="2" t="s">
        <v>464</v>
      </c>
      <c r="C208" s="5">
        <v>20297841</v>
      </c>
      <c r="D208" s="6">
        <v>1</v>
      </c>
      <c r="E208" s="6">
        <v>2</v>
      </c>
      <c r="F208" s="7">
        <v>0</v>
      </c>
      <c r="G208" s="7">
        <v>0.23144690707947793</v>
      </c>
      <c r="H208" s="8">
        <v>7.1332436069985086E-2</v>
      </c>
    </row>
    <row r="209" spans="1:8">
      <c r="A209" s="2" t="s">
        <v>206</v>
      </c>
      <c r="B209" s="2" t="s">
        <v>464</v>
      </c>
      <c r="C209" s="5">
        <v>20308576</v>
      </c>
      <c r="D209" s="6">
        <v>1</v>
      </c>
      <c r="E209" s="6">
        <v>2</v>
      </c>
      <c r="F209" s="7">
        <v>0</v>
      </c>
      <c r="G209" s="7">
        <v>0.46382798929627717</v>
      </c>
      <c r="H209" s="8">
        <v>0.46721311475409832</v>
      </c>
    </row>
    <row r="210" spans="1:8">
      <c r="A210" s="2" t="s">
        <v>207</v>
      </c>
      <c r="B210" s="2" t="s">
        <v>464</v>
      </c>
      <c r="C210" s="5">
        <v>20455257</v>
      </c>
      <c r="D210" s="6">
        <v>1</v>
      </c>
      <c r="E210" s="6">
        <v>2</v>
      </c>
      <c r="F210" s="7">
        <v>0</v>
      </c>
      <c r="G210" s="7">
        <v>0.42226244572990901</v>
      </c>
      <c r="H210" s="8">
        <v>0.17751479289940814</v>
      </c>
    </row>
    <row r="211" spans="1:8">
      <c r="A211" s="2" t="s">
        <v>208</v>
      </c>
      <c r="B211" s="2" t="s">
        <v>464</v>
      </c>
      <c r="C211" s="5">
        <v>20460163</v>
      </c>
      <c r="D211" s="6">
        <v>1</v>
      </c>
      <c r="E211" s="6">
        <v>2</v>
      </c>
      <c r="F211" s="7">
        <v>0</v>
      </c>
      <c r="G211" s="7">
        <v>1.5074798619102481E-2</v>
      </c>
      <c r="H211" s="8">
        <v>3.8022813688187197E-3</v>
      </c>
    </row>
    <row r="212" spans="1:8">
      <c r="A212" s="2" t="s">
        <v>209</v>
      </c>
      <c r="B212" s="2" t="s">
        <v>464</v>
      </c>
      <c r="C212" s="5">
        <v>20461482</v>
      </c>
      <c r="D212" s="6">
        <v>1</v>
      </c>
      <c r="E212" s="6">
        <v>2</v>
      </c>
      <c r="F212" s="7">
        <v>0</v>
      </c>
      <c r="G212" s="7">
        <v>4.9112059035732916E-2</v>
      </c>
      <c r="H212" s="8">
        <v>1.2722646310431568E-2</v>
      </c>
    </row>
    <row r="213" spans="1:8">
      <c r="A213" s="2" t="s">
        <v>210</v>
      </c>
      <c r="B213" s="2" t="s">
        <v>464</v>
      </c>
      <c r="C213" s="5">
        <v>20468922</v>
      </c>
      <c r="D213" s="6">
        <v>1</v>
      </c>
      <c r="E213" s="6">
        <v>2</v>
      </c>
      <c r="F213" s="7">
        <v>0</v>
      </c>
      <c r="G213" s="7">
        <v>0.25993005898011368</v>
      </c>
      <c r="H213" s="8">
        <v>8.2872928176795299E-2</v>
      </c>
    </row>
    <row r="214" spans="1:8">
      <c r="A214" s="2" t="s">
        <v>211</v>
      </c>
      <c r="B214" s="2" t="s">
        <v>464</v>
      </c>
      <c r="C214" s="5">
        <v>20531329</v>
      </c>
      <c r="D214" s="6">
        <v>1</v>
      </c>
      <c r="E214" s="6">
        <v>2</v>
      </c>
      <c r="F214" s="7">
        <v>0</v>
      </c>
      <c r="G214" s="7">
        <v>2.51223828160319E-2</v>
      </c>
      <c r="H214" s="8">
        <v>6.38569604085314E-3</v>
      </c>
    </row>
    <row r="215" spans="1:8">
      <c r="A215" s="2" t="s">
        <v>212</v>
      </c>
      <c r="B215" s="2" t="s">
        <v>464</v>
      </c>
      <c r="C215" s="5">
        <v>21616878</v>
      </c>
      <c r="D215" s="6">
        <v>1</v>
      </c>
      <c r="E215" s="6">
        <v>2</v>
      </c>
      <c r="F215" s="7">
        <v>0</v>
      </c>
      <c r="G215" s="7">
        <v>0.492702808754098</v>
      </c>
      <c r="H215" s="8">
        <v>0.27768860353130026</v>
      </c>
    </row>
    <row r="216" spans="1:8">
      <c r="A216" s="2" t="s">
        <v>213</v>
      </c>
      <c r="B216" s="2" t="s">
        <v>464</v>
      </c>
      <c r="C216" s="5">
        <v>22292554</v>
      </c>
      <c r="D216" s="6">
        <v>2</v>
      </c>
      <c r="E216" s="6">
        <v>2</v>
      </c>
      <c r="F216" s="7">
        <v>4.7619047619047707E-2</v>
      </c>
      <c r="G216" s="7">
        <v>0.4527245680881048</v>
      </c>
      <c r="H216" s="8">
        <v>0.17104872028469378</v>
      </c>
    </row>
    <row r="217" spans="1:8">
      <c r="A217" s="2" t="s">
        <v>214</v>
      </c>
      <c r="B217" s="2" t="s">
        <v>464</v>
      </c>
      <c r="C217" s="5">
        <v>22296611</v>
      </c>
      <c r="D217" s="6">
        <v>1</v>
      </c>
      <c r="E217" s="6">
        <v>2</v>
      </c>
      <c r="F217" s="7">
        <v>0</v>
      </c>
      <c r="G217" s="7">
        <v>0.48080808080808085</v>
      </c>
      <c r="H217" s="8">
        <v>0.24921135646687684</v>
      </c>
    </row>
    <row r="218" spans="1:8">
      <c r="A218" s="2" t="s">
        <v>215</v>
      </c>
      <c r="B218" s="2" t="s">
        <v>464</v>
      </c>
      <c r="C218" s="5">
        <v>22299610</v>
      </c>
      <c r="D218" s="6">
        <v>1</v>
      </c>
      <c r="E218" s="6">
        <v>2</v>
      </c>
      <c r="F218" s="7">
        <v>0</v>
      </c>
      <c r="G218" s="7">
        <v>0.49327451732515026</v>
      </c>
      <c r="H218" s="8">
        <v>0.27948303715670408</v>
      </c>
    </row>
    <row r="219" spans="1:8">
      <c r="A219" s="2" t="s">
        <v>216</v>
      </c>
      <c r="B219" s="2" t="s">
        <v>464</v>
      </c>
      <c r="C219" s="5">
        <v>22307407</v>
      </c>
      <c r="D219" s="6">
        <v>1</v>
      </c>
      <c r="E219" s="6">
        <v>2</v>
      </c>
      <c r="F219" s="7">
        <v>0</v>
      </c>
      <c r="G219" s="7">
        <v>0.45555918189730205</v>
      </c>
      <c r="H219" s="8">
        <v>0.21135646687697207</v>
      </c>
    </row>
    <row r="220" spans="1:8">
      <c r="A220" s="2" t="s">
        <v>217</v>
      </c>
      <c r="B220" s="2" t="s">
        <v>464</v>
      </c>
      <c r="C220" s="5">
        <v>22318179</v>
      </c>
      <c r="D220" s="6">
        <v>1</v>
      </c>
      <c r="E220" s="6">
        <v>2</v>
      </c>
      <c r="F220" s="7">
        <v>0</v>
      </c>
      <c r="G220" s="7">
        <v>0.49061428047036182</v>
      </c>
      <c r="H220" s="8">
        <v>0.27156549520766776</v>
      </c>
    </row>
    <row r="221" spans="1:8">
      <c r="A221" s="2" t="s">
        <v>218</v>
      </c>
      <c r="B221" s="2" t="s">
        <v>464</v>
      </c>
      <c r="C221" s="5">
        <v>22318263</v>
      </c>
      <c r="D221" s="6">
        <v>1</v>
      </c>
      <c r="E221" s="6">
        <v>2</v>
      </c>
      <c r="F221" s="7">
        <v>0</v>
      </c>
      <c r="G221" s="7">
        <v>0.45631030340605266</v>
      </c>
      <c r="H221" s="8">
        <v>0.21230769230769242</v>
      </c>
    </row>
    <row r="222" spans="1:8">
      <c r="A222" s="2" t="s">
        <v>219</v>
      </c>
      <c r="B222" s="2" t="s">
        <v>464</v>
      </c>
      <c r="C222" s="5">
        <v>22318329</v>
      </c>
      <c r="D222" s="6">
        <v>1</v>
      </c>
      <c r="E222" s="6">
        <v>2</v>
      </c>
      <c r="F222" s="7">
        <v>0</v>
      </c>
      <c r="G222" s="7">
        <v>0.41150548047099766</v>
      </c>
      <c r="H222" s="8">
        <v>0.16846986089644542</v>
      </c>
    </row>
    <row r="223" spans="1:8">
      <c r="A223" s="2" t="s">
        <v>220</v>
      </c>
      <c r="B223" s="2" t="s">
        <v>464</v>
      </c>
      <c r="C223" s="5">
        <v>22320154</v>
      </c>
      <c r="D223" s="6">
        <v>1</v>
      </c>
      <c r="E223" s="6">
        <v>2</v>
      </c>
      <c r="F223" s="7">
        <v>0</v>
      </c>
      <c r="G223" s="7">
        <v>0.39573321356388952</v>
      </c>
      <c r="H223" s="8">
        <v>0.15639810426540238</v>
      </c>
    </row>
    <row r="224" spans="1:8">
      <c r="A224" s="2" t="s">
        <v>221</v>
      </c>
      <c r="B224" s="2" t="s">
        <v>464</v>
      </c>
      <c r="C224" s="5">
        <v>22688837</v>
      </c>
      <c r="D224" s="6">
        <v>1</v>
      </c>
      <c r="E224" s="6">
        <v>2</v>
      </c>
      <c r="F224" s="7">
        <v>0</v>
      </c>
      <c r="G224" s="7">
        <v>0.35634089844689443</v>
      </c>
      <c r="H224" s="8">
        <v>0.13068181818181795</v>
      </c>
    </row>
    <row r="225" spans="1:8">
      <c r="A225" s="2" t="s">
        <v>222</v>
      </c>
      <c r="B225" s="2" t="s">
        <v>464</v>
      </c>
      <c r="C225" s="5">
        <v>23641781</v>
      </c>
      <c r="D225" s="6">
        <v>1</v>
      </c>
      <c r="E225" s="6">
        <v>2</v>
      </c>
      <c r="F225" s="7">
        <v>0</v>
      </c>
      <c r="G225" s="7">
        <v>0.23580822030754023</v>
      </c>
      <c r="H225" s="8">
        <v>7.3033707865167968E-2</v>
      </c>
    </row>
    <row r="226" spans="1:8">
      <c r="A226" s="2" t="s">
        <v>223</v>
      </c>
      <c r="B226" s="2" t="s">
        <v>464</v>
      </c>
      <c r="C226" s="5">
        <v>24868617</v>
      </c>
      <c r="D226" s="6">
        <v>1</v>
      </c>
      <c r="E226" s="6">
        <v>2</v>
      </c>
      <c r="F226" s="7">
        <v>0</v>
      </c>
      <c r="G226" s="7">
        <v>0.45757351456833328</v>
      </c>
      <c r="H226" s="8">
        <v>0.21383647798742084</v>
      </c>
    </row>
    <row r="227" spans="1:8">
      <c r="A227" s="2" t="s">
        <v>224</v>
      </c>
      <c r="B227" s="2" t="s">
        <v>464</v>
      </c>
      <c r="C227" s="5">
        <v>24940524</v>
      </c>
      <c r="D227" s="6">
        <v>2</v>
      </c>
      <c r="E227" s="6">
        <v>2</v>
      </c>
      <c r="F227" s="7">
        <v>9.743589743589752E-2</v>
      </c>
      <c r="G227" s="7">
        <v>0.2428976336431351</v>
      </c>
      <c r="H227" s="8">
        <v>2.3977473256626875E-2</v>
      </c>
    </row>
    <row r="228" spans="1:8">
      <c r="A228" s="2" t="s">
        <v>225</v>
      </c>
      <c r="B228" s="2" t="s">
        <v>464</v>
      </c>
      <c r="C228" s="5">
        <v>25636722</v>
      </c>
      <c r="D228" s="6">
        <v>2</v>
      </c>
      <c r="E228" s="6">
        <v>2</v>
      </c>
      <c r="F228" s="7">
        <v>0.22435897435897437</v>
      </c>
      <c r="G228" s="7">
        <v>0.46549870252756237</v>
      </c>
      <c r="H228" s="8">
        <v>7.8558920245102734E-2</v>
      </c>
    </row>
    <row r="229" spans="1:8">
      <c r="A229" s="2" t="s">
        <v>226</v>
      </c>
      <c r="B229" s="2" t="s">
        <v>464</v>
      </c>
      <c r="C229" s="5">
        <v>25637857</v>
      </c>
      <c r="D229" s="6">
        <v>2</v>
      </c>
      <c r="E229" s="6">
        <v>2</v>
      </c>
      <c r="F229" s="7">
        <v>0.21486643437862954</v>
      </c>
      <c r="G229" s="7">
        <v>0.39115535248041777</v>
      </c>
      <c r="H229" s="8">
        <v>3.4576584073334991E-2</v>
      </c>
    </row>
    <row r="230" spans="1:8">
      <c r="A230" s="2" t="s">
        <v>227</v>
      </c>
      <c r="B230" s="2" t="s">
        <v>464</v>
      </c>
      <c r="C230" s="5">
        <v>26137692</v>
      </c>
      <c r="D230" s="6">
        <v>2</v>
      </c>
      <c r="E230" s="6">
        <v>2</v>
      </c>
      <c r="F230" s="7">
        <v>0.13588850174216033</v>
      </c>
      <c r="G230" s="7">
        <v>0.26697635575969531</v>
      </c>
      <c r="H230" s="8">
        <v>0.59802764445143852</v>
      </c>
    </row>
    <row r="231" spans="1:8">
      <c r="A231" s="2" t="s">
        <v>228</v>
      </c>
      <c r="B231" s="2" t="s">
        <v>464</v>
      </c>
      <c r="C231" s="5">
        <v>26141371</v>
      </c>
      <c r="D231" s="6">
        <v>1</v>
      </c>
      <c r="E231" s="6">
        <v>2</v>
      </c>
      <c r="F231" s="7">
        <v>0</v>
      </c>
      <c r="G231" s="7">
        <v>4.4533947065592626E-2</v>
      </c>
      <c r="H231" s="8">
        <v>1.1494252873560436E-2</v>
      </c>
    </row>
    <row r="232" spans="1:8">
      <c r="A232" s="2" t="s">
        <v>229</v>
      </c>
      <c r="B232" s="2" t="s">
        <v>464</v>
      </c>
      <c r="C232" s="5">
        <v>26335027</v>
      </c>
      <c r="D232" s="6">
        <v>1</v>
      </c>
      <c r="E232" s="6">
        <v>2</v>
      </c>
      <c r="F232" s="7">
        <v>0</v>
      </c>
      <c r="G232" s="7">
        <v>0.48589466954367461</v>
      </c>
      <c r="H232" s="8">
        <v>0.25974025974025949</v>
      </c>
    </row>
    <row r="233" spans="1:8">
      <c r="A233" s="2" t="s">
        <v>230</v>
      </c>
      <c r="B233" s="2" t="s">
        <v>464</v>
      </c>
      <c r="C233" s="5">
        <v>26621242</v>
      </c>
      <c r="D233" s="6">
        <v>1</v>
      </c>
      <c r="E233" s="6">
        <v>2</v>
      </c>
      <c r="F233" s="7">
        <v>0</v>
      </c>
      <c r="G233" s="7">
        <v>0.33021802527426747</v>
      </c>
      <c r="H233" s="8">
        <v>0.11600587371512425</v>
      </c>
    </row>
    <row r="234" spans="1:8">
      <c r="A234" s="2" t="s">
        <v>231</v>
      </c>
      <c r="B234" s="2" t="s">
        <v>464</v>
      </c>
      <c r="C234" s="5">
        <v>27817480</v>
      </c>
      <c r="D234" s="6">
        <v>1</v>
      </c>
      <c r="E234" s="6">
        <v>2</v>
      </c>
      <c r="F234" s="7">
        <v>0</v>
      </c>
      <c r="G234" s="7">
        <v>0.34338952972493347</v>
      </c>
      <c r="H234" s="8">
        <v>0.12320916905444067</v>
      </c>
    </row>
    <row r="235" spans="1:8">
      <c r="A235" s="2" t="s">
        <v>232</v>
      </c>
      <c r="B235" s="2" t="s">
        <v>464</v>
      </c>
      <c r="C235" s="5">
        <v>28508080</v>
      </c>
      <c r="D235" s="6">
        <v>1</v>
      </c>
      <c r="E235" s="6">
        <v>2</v>
      </c>
      <c r="F235" s="7">
        <v>0</v>
      </c>
      <c r="G235" s="7">
        <v>0.27397693758464858</v>
      </c>
      <c r="H235" s="8">
        <v>8.8919288645690958E-2</v>
      </c>
    </row>
    <row r="236" spans="1:8">
      <c r="A236" s="2" t="s">
        <v>233</v>
      </c>
      <c r="B236" s="2" t="s">
        <v>464</v>
      </c>
      <c r="C236" s="5">
        <v>28514306</v>
      </c>
      <c r="D236" s="6">
        <v>2</v>
      </c>
      <c r="E236" s="6">
        <v>2</v>
      </c>
      <c r="F236" s="7">
        <v>0.4831591173054588</v>
      </c>
      <c r="G236" s="7">
        <v>0.3695682442438894</v>
      </c>
      <c r="H236" s="8">
        <v>2.1921192054138845E-2</v>
      </c>
    </row>
    <row r="237" spans="1:8">
      <c r="A237" s="2" t="s">
        <v>234</v>
      </c>
      <c r="B237" s="2" t="s">
        <v>464</v>
      </c>
      <c r="C237" s="5">
        <v>28519760</v>
      </c>
      <c r="D237" s="6">
        <v>1</v>
      </c>
      <c r="E237" s="6">
        <v>2</v>
      </c>
      <c r="F237" s="7">
        <v>0</v>
      </c>
      <c r="G237" s="7">
        <v>0.10470488462463461</v>
      </c>
      <c r="H237" s="8">
        <v>2.8423772609815823E-2</v>
      </c>
    </row>
    <row r="238" spans="1:8">
      <c r="A238" s="2" t="s">
        <v>235</v>
      </c>
      <c r="B238" s="2" t="s">
        <v>464</v>
      </c>
      <c r="C238" s="5">
        <v>28520071</v>
      </c>
      <c r="D238" s="6">
        <v>1</v>
      </c>
      <c r="E238" s="6">
        <v>2</v>
      </c>
      <c r="F238" s="7">
        <v>0</v>
      </c>
      <c r="G238" s="7">
        <v>0.39538422196650058</v>
      </c>
      <c r="H238" s="8">
        <v>0.15620437956204408</v>
      </c>
    </row>
    <row r="239" spans="1:8">
      <c r="A239" s="2" t="s">
        <v>236</v>
      </c>
      <c r="B239" s="2" t="s">
        <v>464</v>
      </c>
      <c r="C239" s="5">
        <v>28538317</v>
      </c>
      <c r="D239" s="6">
        <v>2</v>
      </c>
      <c r="E239" s="6">
        <v>2</v>
      </c>
      <c r="F239" s="7">
        <v>0.47038327526132401</v>
      </c>
      <c r="G239" s="7">
        <v>0.49788220250939036</v>
      </c>
      <c r="H239" s="8">
        <v>3.4244323660909896E-2</v>
      </c>
    </row>
    <row r="240" spans="1:8">
      <c r="A240" s="2" t="s">
        <v>237</v>
      </c>
      <c r="B240" s="2" t="s">
        <v>464</v>
      </c>
      <c r="C240" s="5">
        <v>28545080</v>
      </c>
      <c r="D240" s="6">
        <v>1</v>
      </c>
      <c r="E240" s="6">
        <v>2</v>
      </c>
      <c r="F240" s="7">
        <v>0</v>
      </c>
      <c r="G240" s="7">
        <v>0.16929078014184393</v>
      </c>
      <c r="H240" s="8">
        <v>4.8814504881451261E-2</v>
      </c>
    </row>
    <row r="241" spans="1:8">
      <c r="A241" s="2" t="s">
        <v>238</v>
      </c>
      <c r="B241" s="2" t="s">
        <v>464</v>
      </c>
      <c r="C241" s="5">
        <v>28772578</v>
      </c>
      <c r="D241" s="6">
        <v>1</v>
      </c>
      <c r="E241" s="6">
        <v>2</v>
      </c>
      <c r="F241" s="7">
        <v>0</v>
      </c>
      <c r="G241" s="7">
        <v>0.48393098996240647</v>
      </c>
      <c r="H241" s="8">
        <v>0.25552050473186116</v>
      </c>
    </row>
    <row r="242" spans="1:8">
      <c r="A242" s="2" t="s">
        <v>239</v>
      </c>
      <c r="B242" s="2" t="s">
        <v>464</v>
      </c>
      <c r="C242" s="5">
        <v>29323446</v>
      </c>
      <c r="D242" s="6">
        <v>1</v>
      </c>
      <c r="E242" s="6">
        <v>2</v>
      </c>
      <c r="F242" s="7">
        <v>0</v>
      </c>
      <c r="G242" s="7">
        <v>3.9492171183372692E-2</v>
      </c>
      <c r="H242" s="8">
        <v>1.0152284263965481E-2</v>
      </c>
    </row>
    <row r="243" spans="1:8">
      <c r="A243" s="2" t="s">
        <v>240</v>
      </c>
      <c r="B243" s="2" t="s">
        <v>464</v>
      </c>
      <c r="C243" s="5">
        <v>30325359</v>
      </c>
      <c r="D243" s="6">
        <v>2</v>
      </c>
      <c r="E243" s="6">
        <v>2</v>
      </c>
      <c r="F243" s="7">
        <v>4.7619047619047707E-2</v>
      </c>
      <c r="G243" s="7">
        <v>0.424015060944607</v>
      </c>
      <c r="H243" s="8">
        <v>0.14299379690879044</v>
      </c>
    </row>
    <row r="244" spans="1:8">
      <c r="A244" s="2" t="s">
        <v>241</v>
      </c>
      <c r="B244" s="2" t="s">
        <v>464</v>
      </c>
      <c r="C244" s="5">
        <v>30327385</v>
      </c>
      <c r="D244" s="6">
        <v>1</v>
      </c>
      <c r="E244" s="6">
        <v>2</v>
      </c>
      <c r="F244" s="7">
        <v>0</v>
      </c>
      <c r="G244" s="7">
        <v>0.22892192120194993</v>
      </c>
      <c r="H244" s="8">
        <v>7.0344827586207762E-2</v>
      </c>
    </row>
    <row r="245" spans="1:8">
      <c r="A245" s="2" t="s">
        <v>242</v>
      </c>
      <c r="B245" s="2" t="s">
        <v>464</v>
      </c>
      <c r="C245" s="5">
        <v>30881715</v>
      </c>
      <c r="D245" s="6">
        <v>2</v>
      </c>
      <c r="E245" s="6">
        <v>2</v>
      </c>
      <c r="F245" s="7">
        <v>0.50174216027874574</v>
      </c>
      <c r="G245" s="7">
        <v>0.50124678809665457</v>
      </c>
      <c r="H245" s="8">
        <v>4.7755254321602018E-3</v>
      </c>
    </row>
    <row r="246" spans="1:8">
      <c r="A246" s="2" t="s">
        <v>243</v>
      </c>
      <c r="B246" s="2" t="s">
        <v>464</v>
      </c>
      <c r="C246" s="5">
        <v>31250130</v>
      </c>
      <c r="D246" s="6">
        <v>1</v>
      </c>
      <c r="E246" s="6">
        <v>2</v>
      </c>
      <c r="F246" s="7">
        <v>0</v>
      </c>
      <c r="G246" s="7">
        <v>2.0354623953595635E-2</v>
      </c>
      <c r="H246" s="8">
        <v>5.1546391752515623E-3</v>
      </c>
    </row>
    <row r="247" spans="1:8">
      <c r="A247" s="2" t="s">
        <v>244</v>
      </c>
      <c r="B247" s="2" t="s">
        <v>464</v>
      </c>
      <c r="C247" s="5">
        <v>32362341</v>
      </c>
      <c r="D247" s="6">
        <v>1</v>
      </c>
      <c r="E247" s="6">
        <v>2</v>
      </c>
      <c r="F247" s="7">
        <v>0</v>
      </c>
      <c r="G247" s="7">
        <v>0.40176300383554259</v>
      </c>
      <c r="H247" s="8">
        <v>0.16090225563909802</v>
      </c>
    </row>
    <row r="248" spans="1:8">
      <c r="A248" s="2" t="s">
        <v>245</v>
      </c>
      <c r="B248" s="2" t="s">
        <v>464</v>
      </c>
      <c r="C248" s="5">
        <v>35301705</v>
      </c>
      <c r="D248" s="6">
        <v>1</v>
      </c>
      <c r="E248" s="6">
        <v>2</v>
      </c>
      <c r="F248" s="7">
        <v>0</v>
      </c>
      <c r="G248" s="7">
        <v>0.47912464570562263</v>
      </c>
      <c r="H248" s="8">
        <v>0.2460063897763578</v>
      </c>
    </row>
    <row r="249" spans="1:8">
      <c r="A249" s="2" t="s">
        <v>246</v>
      </c>
      <c r="B249" s="2" t="s">
        <v>464</v>
      </c>
      <c r="C249" s="5">
        <v>35664272</v>
      </c>
      <c r="D249" s="6">
        <v>1</v>
      </c>
      <c r="E249" s="6">
        <v>2</v>
      </c>
      <c r="F249" s="7">
        <v>0</v>
      </c>
      <c r="G249" s="7">
        <v>0.17298010069527683</v>
      </c>
      <c r="H249" s="8">
        <v>5.0067658998649303E-2</v>
      </c>
    </row>
    <row r="250" spans="1:8">
      <c r="A250" s="2" t="s">
        <v>247</v>
      </c>
      <c r="B250" s="2" t="s">
        <v>464</v>
      </c>
      <c r="C250" s="5">
        <v>36061582</v>
      </c>
      <c r="D250" s="6">
        <v>1</v>
      </c>
      <c r="E250" s="6">
        <v>2</v>
      </c>
      <c r="F250" s="7">
        <v>0</v>
      </c>
      <c r="G250" s="7">
        <v>3.9492171183372692E-2</v>
      </c>
      <c r="H250" s="8">
        <v>1.0152284263965481E-2</v>
      </c>
    </row>
    <row r="251" spans="1:8">
      <c r="A251" s="2" t="s">
        <v>248</v>
      </c>
      <c r="B251" s="2" t="s">
        <v>464</v>
      </c>
      <c r="C251" s="5">
        <v>36952245</v>
      </c>
      <c r="D251" s="6">
        <v>1</v>
      </c>
      <c r="E251" s="6">
        <v>2</v>
      </c>
      <c r="F251" s="7">
        <v>0</v>
      </c>
      <c r="G251" s="7">
        <v>0.43535428302267681</v>
      </c>
      <c r="H251" s="8">
        <v>0.18952234206471494</v>
      </c>
    </row>
    <row r="252" spans="1:8">
      <c r="A252" s="2" t="s">
        <v>249</v>
      </c>
      <c r="B252" s="2" t="s">
        <v>464</v>
      </c>
      <c r="C252" s="5">
        <v>37283607</v>
      </c>
      <c r="D252" s="6">
        <v>1</v>
      </c>
      <c r="E252" s="6">
        <v>2</v>
      </c>
      <c r="F252" s="7">
        <v>0</v>
      </c>
      <c r="G252" s="7">
        <v>0.42066106095245476</v>
      </c>
      <c r="H252" s="8">
        <v>0.17611940298507439</v>
      </c>
    </row>
    <row r="253" spans="1:8">
      <c r="A253" s="2" t="s">
        <v>250</v>
      </c>
      <c r="B253" s="2" t="s">
        <v>464</v>
      </c>
      <c r="C253" s="5">
        <v>37294650</v>
      </c>
      <c r="D253" s="6">
        <v>1</v>
      </c>
      <c r="E253" s="6">
        <v>2</v>
      </c>
      <c r="F253" s="7">
        <v>0</v>
      </c>
      <c r="G253" s="7">
        <v>0.32142441973108077</v>
      </c>
      <c r="H253" s="8">
        <v>0.11142454160789912</v>
      </c>
    </row>
    <row r="254" spans="1:8">
      <c r="A254" s="2" t="s">
        <v>251</v>
      </c>
      <c r="B254" s="2" t="s">
        <v>464</v>
      </c>
      <c r="C254" s="5">
        <v>37296985</v>
      </c>
      <c r="D254" s="6">
        <v>2</v>
      </c>
      <c r="E254" s="6">
        <v>2</v>
      </c>
      <c r="F254" s="7">
        <v>0.44381223328591746</v>
      </c>
      <c r="G254" s="7">
        <v>0.40202828049635148</v>
      </c>
      <c r="H254" s="8">
        <v>0.16566714726333676</v>
      </c>
    </row>
    <row r="255" spans="1:8">
      <c r="A255" s="2" t="s">
        <v>252</v>
      </c>
      <c r="B255" s="2" t="s">
        <v>464</v>
      </c>
      <c r="C255" s="5">
        <v>37297747</v>
      </c>
      <c r="D255" s="6">
        <v>2</v>
      </c>
      <c r="E255" s="6">
        <v>2</v>
      </c>
      <c r="F255" s="7">
        <v>4.7619047619047707E-2</v>
      </c>
      <c r="G255" s="7">
        <v>0.41406022556105465</v>
      </c>
      <c r="H255" s="8">
        <v>0.13487077409409673</v>
      </c>
    </row>
    <row r="256" spans="1:8">
      <c r="A256" s="2" t="s">
        <v>253</v>
      </c>
      <c r="B256" s="2" t="s">
        <v>464</v>
      </c>
      <c r="C256" s="5">
        <v>37305262</v>
      </c>
      <c r="D256" s="6">
        <v>1</v>
      </c>
      <c r="E256" s="6">
        <v>2</v>
      </c>
      <c r="F256" s="7">
        <v>0</v>
      </c>
      <c r="G256" s="7">
        <v>0.13999945604873801</v>
      </c>
      <c r="H256" s="8">
        <v>3.9242219215157415E-2</v>
      </c>
    </row>
    <row r="257" spans="1:8">
      <c r="A257" s="2" t="s">
        <v>254</v>
      </c>
      <c r="B257" s="2" t="s">
        <v>464</v>
      </c>
      <c r="C257" s="5">
        <v>37541199</v>
      </c>
      <c r="D257" s="6">
        <v>1</v>
      </c>
      <c r="E257" s="6">
        <v>2</v>
      </c>
      <c r="F257" s="7">
        <v>0</v>
      </c>
      <c r="G257" s="7">
        <v>9.9490181528356175E-2</v>
      </c>
      <c r="H257" s="8">
        <v>2.6881720430105945E-2</v>
      </c>
    </row>
    <row r="258" spans="1:8">
      <c r="A258" s="2" t="s">
        <v>255</v>
      </c>
      <c r="B258" s="2" t="s">
        <v>464</v>
      </c>
      <c r="C258" s="5">
        <v>38271086</v>
      </c>
      <c r="D258" s="6">
        <v>2</v>
      </c>
      <c r="E258" s="6">
        <v>2</v>
      </c>
      <c r="F258" s="7">
        <v>9.2915214866434406E-2</v>
      </c>
      <c r="G258" s="7">
        <v>0.44673539518900351</v>
      </c>
      <c r="H258" s="8">
        <v>0.13348982613450527</v>
      </c>
    </row>
    <row r="259" spans="1:8">
      <c r="A259" s="2" t="s">
        <v>256</v>
      </c>
      <c r="B259" s="2" t="s">
        <v>464</v>
      </c>
      <c r="C259" s="5">
        <v>38314075</v>
      </c>
      <c r="D259" s="6">
        <v>1</v>
      </c>
      <c r="E259" s="6">
        <v>2</v>
      </c>
      <c r="F259" s="7">
        <v>0</v>
      </c>
      <c r="G259" s="7">
        <v>0.49970938117564995</v>
      </c>
      <c r="H259" s="8">
        <v>0.30897009966777411</v>
      </c>
    </row>
    <row r="260" spans="1:8">
      <c r="A260" s="2" t="s">
        <v>257</v>
      </c>
      <c r="B260" s="2" t="s">
        <v>464</v>
      </c>
      <c r="C260" s="5">
        <v>38329174</v>
      </c>
      <c r="D260" s="6">
        <v>1</v>
      </c>
      <c r="E260" s="6">
        <v>2</v>
      </c>
      <c r="F260" s="7">
        <v>0</v>
      </c>
      <c r="G260" s="7">
        <v>0.48634091525555079</v>
      </c>
      <c r="H260" s="8">
        <v>0.26080000000000031</v>
      </c>
    </row>
    <row r="261" spans="1:8">
      <c r="A261" s="2" t="s">
        <v>258</v>
      </c>
      <c r="B261" s="2" t="s">
        <v>464</v>
      </c>
      <c r="C261" s="5">
        <v>39016142</v>
      </c>
      <c r="D261" s="6">
        <v>1</v>
      </c>
      <c r="E261" s="6">
        <v>2</v>
      </c>
      <c r="F261" s="7">
        <v>0</v>
      </c>
      <c r="G261" s="7">
        <v>4.4314772856727143E-2</v>
      </c>
      <c r="H261" s="8">
        <v>1.1435832274456397E-2</v>
      </c>
    </row>
    <row r="262" spans="1:8">
      <c r="A262" s="2" t="s">
        <v>259</v>
      </c>
      <c r="B262" s="2" t="s">
        <v>464</v>
      </c>
      <c r="C262" s="5">
        <v>39385447</v>
      </c>
      <c r="D262" s="6">
        <v>1</v>
      </c>
      <c r="E262" s="6">
        <v>2</v>
      </c>
      <c r="F262" s="7">
        <v>0</v>
      </c>
      <c r="G262" s="7">
        <v>0.49185621472210383</v>
      </c>
      <c r="H262" s="8">
        <v>0.27508090614886727</v>
      </c>
    </row>
    <row r="263" spans="1:8">
      <c r="A263" s="2" t="s">
        <v>260</v>
      </c>
      <c r="B263" s="2" t="s">
        <v>464</v>
      </c>
      <c r="C263" s="5">
        <v>39754802</v>
      </c>
      <c r="D263" s="6">
        <v>1</v>
      </c>
      <c r="E263" s="6">
        <v>2</v>
      </c>
      <c r="F263" s="7">
        <v>0</v>
      </c>
      <c r="G263" s="7">
        <v>5.025125628140544E-3</v>
      </c>
      <c r="H263" s="8">
        <v>1.2578616352492311E-3</v>
      </c>
    </row>
    <row r="264" spans="1:8">
      <c r="A264" s="2" t="s">
        <v>261</v>
      </c>
      <c r="B264" s="2" t="s">
        <v>464</v>
      </c>
      <c r="C264" s="5">
        <v>39903059</v>
      </c>
      <c r="D264" s="6">
        <v>1</v>
      </c>
      <c r="E264" s="6">
        <v>2</v>
      </c>
      <c r="F264" s="7">
        <v>0</v>
      </c>
      <c r="G264" s="7">
        <v>0.48358972371837095</v>
      </c>
      <c r="H264" s="8">
        <v>0.25477707006369416</v>
      </c>
    </row>
    <row r="265" spans="1:8">
      <c r="A265" s="2" t="s">
        <v>262</v>
      </c>
      <c r="B265" s="2" t="s">
        <v>464</v>
      </c>
      <c r="C265" s="5">
        <v>39904402</v>
      </c>
      <c r="D265" s="6">
        <v>1</v>
      </c>
      <c r="E265" s="6">
        <v>2</v>
      </c>
      <c r="F265" s="7">
        <v>0</v>
      </c>
      <c r="G265" s="7">
        <v>0.47955980935405118</v>
      </c>
      <c r="H265" s="8">
        <v>0.24683544303797469</v>
      </c>
    </row>
    <row r="266" spans="1:8">
      <c r="A266" s="2" t="s">
        <v>263</v>
      </c>
      <c r="B266" s="2" t="s">
        <v>464</v>
      </c>
      <c r="C266" s="5">
        <v>40142288</v>
      </c>
      <c r="D266" s="6">
        <v>1</v>
      </c>
      <c r="E266" s="6">
        <v>2</v>
      </c>
      <c r="F266" s="7">
        <v>0</v>
      </c>
      <c r="G266" s="7">
        <v>0.49030481757920563</v>
      </c>
      <c r="H266" s="8">
        <v>0.27066450567260947</v>
      </c>
    </row>
    <row r="267" spans="1:8">
      <c r="A267" s="2" t="s">
        <v>264</v>
      </c>
      <c r="B267" s="2" t="s">
        <v>464</v>
      </c>
      <c r="C267" s="5">
        <v>40235574</v>
      </c>
      <c r="D267" s="6">
        <v>1</v>
      </c>
      <c r="E267" s="6">
        <v>2</v>
      </c>
      <c r="F267" s="7">
        <v>0</v>
      </c>
      <c r="G267" s="7">
        <v>5.025125628140544E-3</v>
      </c>
      <c r="H267" s="8">
        <v>1.2578616352492311E-3</v>
      </c>
    </row>
    <row r="268" spans="1:8">
      <c r="A268" s="2" t="s">
        <v>265</v>
      </c>
      <c r="B268" s="2" t="s">
        <v>464</v>
      </c>
      <c r="C268" s="5">
        <v>40253096</v>
      </c>
      <c r="D268" s="6">
        <v>1</v>
      </c>
      <c r="E268" s="6">
        <v>2</v>
      </c>
      <c r="F268" s="7">
        <v>0</v>
      </c>
      <c r="G268" s="7">
        <v>0.45102084730959596</v>
      </c>
      <c r="H268" s="8">
        <v>0.20606060606060614</v>
      </c>
    </row>
    <row r="269" spans="1:8">
      <c r="A269" s="2" t="s">
        <v>266</v>
      </c>
      <c r="B269" s="2" t="s">
        <v>464</v>
      </c>
      <c r="C269" s="5">
        <v>41263469</v>
      </c>
      <c r="D269" s="6">
        <v>1</v>
      </c>
      <c r="E269" s="6">
        <v>2</v>
      </c>
      <c r="F269" s="7">
        <v>0</v>
      </c>
      <c r="G269" s="7">
        <v>0.20585602864083882</v>
      </c>
      <c r="H269" s="8">
        <v>6.1662198391419717E-2</v>
      </c>
    </row>
    <row r="270" spans="1:8">
      <c r="A270" s="2" t="s">
        <v>267</v>
      </c>
      <c r="B270" s="2" t="s">
        <v>464</v>
      </c>
      <c r="C270" s="5">
        <v>41275630</v>
      </c>
      <c r="D270" s="6">
        <v>1</v>
      </c>
      <c r="E270" s="6">
        <v>2</v>
      </c>
      <c r="F270" s="7">
        <v>0</v>
      </c>
      <c r="G270" s="7">
        <v>0.17553108199801673</v>
      </c>
      <c r="H270" s="8">
        <v>5.0938337801609605E-2</v>
      </c>
    </row>
    <row r="271" spans="1:8">
      <c r="A271" s="2" t="s">
        <v>268</v>
      </c>
      <c r="B271" s="2" t="s">
        <v>464</v>
      </c>
      <c r="C271" s="5">
        <v>41297308</v>
      </c>
      <c r="D271" s="6">
        <v>1</v>
      </c>
      <c r="E271" s="6">
        <v>2</v>
      </c>
      <c r="F271" s="7">
        <v>0</v>
      </c>
      <c r="G271" s="7">
        <v>0.25884449955438438</v>
      </c>
      <c r="H271" s="8">
        <v>8.2417582417582597E-2</v>
      </c>
    </row>
    <row r="272" spans="1:8">
      <c r="A272" s="2" t="s">
        <v>269</v>
      </c>
      <c r="B272" s="2" t="s">
        <v>464</v>
      </c>
      <c r="C272" s="5">
        <v>42398244</v>
      </c>
      <c r="D272" s="6">
        <v>1</v>
      </c>
      <c r="E272" s="6">
        <v>2</v>
      </c>
      <c r="F272" s="7">
        <v>0</v>
      </c>
      <c r="G272" s="7">
        <v>0.1002113843778083</v>
      </c>
      <c r="H272" s="8">
        <v>2.70967741935507E-2</v>
      </c>
    </row>
    <row r="273" spans="1:8">
      <c r="A273" s="2" t="s">
        <v>270</v>
      </c>
      <c r="B273" s="2" t="s">
        <v>464</v>
      </c>
      <c r="C273" s="5">
        <v>42404009</v>
      </c>
      <c r="D273" s="6">
        <v>1</v>
      </c>
      <c r="E273" s="6">
        <v>2</v>
      </c>
      <c r="F273" s="7">
        <v>0</v>
      </c>
      <c r="G273" s="7">
        <v>0.41465074295236776</v>
      </c>
      <c r="H273" s="8">
        <v>0.17103235747303597</v>
      </c>
    </row>
    <row r="274" spans="1:8">
      <c r="A274" s="2" t="s">
        <v>271</v>
      </c>
      <c r="B274" s="2" t="s">
        <v>464</v>
      </c>
      <c r="C274" s="5">
        <v>42410465</v>
      </c>
      <c r="D274" s="6">
        <v>1</v>
      </c>
      <c r="E274" s="6">
        <v>2</v>
      </c>
      <c r="F274" s="7">
        <v>0</v>
      </c>
      <c r="G274" s="7">
        <v>0.34655414908579463</v>
      </c>
      <c r="H274" s="8">
        <v>0.125</v>
      </c>
    </row>
    <row r="275" spans="1:8">
      <c r="A275" s="2" t="s">
        <v>272</v>
      </c>
      <c r="B275" s="2" t="s">
        <v>464</v>
      </c>
      <c r="C275" s="5">
        <v>43049761</v>
      </c>
      <c r="D275" s="6">
        <v>1</v>
      </c>
      <c r="E275" s="6">
        <v>2</v>
      </c>
      <c r="F275" s="7">
        <v>0</v>
      </c>
      <c r="G275" s="7">
        <v>1.0024935761933076E-2</v>
      </c>
      <c r="H275" s="8">
        <v>2.5188916876271918E-3</v>
      </c>
    </row>
    <row r="276" spans="1:8">
      <c r="A276" s="2" t="s">
        <v>273</v>
      </c>
      <c r="B276" s="2" t="s">
        <v>464</v>
      </c>
      <c r="C276" s="5">
        <v>44472942</v>
      </c>
      <c r="D276" s="6">
        <v>2</v>
      </c>
      <c r="E276" s="6">
        <v>2</v>
      </c>
      <c r="F276" s="7">
        <v>5.2631578947368259E-2</v>
      </c>
      <c r="G276" s="7">
        <v>5.496012128402876E-2</v>
      </c>
      <c r="H276" s="8">
        <v>3.3653476334382654E-5</v>
      </c>
    </row>
    <row r="277" spans="1:8">
      <c r="A277" s="2" t="s">
        <v>274</v>
      </c>
      <c r="B277" s="2" t="s">
        <v>464</v>
      </c>
      <c r="C277" s="5">
        <v>44491625</v>
      </c>
      <c r="D277" s="6">
        <v>1</v>
      </c>
      <c r="E277" s="6">
        <v>2</v>
      </c>
      <c r="F277" s="7">
        <v>0</v>
      </c>
      <c r="G277" s="7">
        <v>0.4741554741554741</v>
      </c>
      <c r="H277" s="8">
        <v>0.23731587561374815</v>
      </c>
    </row>
    <row r="278" spans="1:8">
      <c r="A278" s="2" t="s">
        <v>275</v>
      </c>
      <c r="B278" s="2" t="s">
        <v>464</v>
      </c>
      <c r="C278" s="5">
        <v>44634338</v>
      </c>
      <c r="D278" s="6">
        <v>1</v>
      </c>
      <c r="E278" s="6">
        <v>2</v>
      </c>
      <c r="F278" s="7">
        <v>0</v>
      </c>
      <c r="G278" s="7">
        <v>0.39304436772791201</v>
      </c>
      <c r="H278" s="8">
        <v>0.57768924302788838</v>
      </c>
    </row>
    <row r="279" spans="1:8">
      <c r="A279" s="2" t="s">
        <v>276</v>
      </c>
      <c r="B279" s="2" t="s">
        <v>464</v>
      </c>
      <c r="C279" s="5">
        <v>44645329</v>
      </c>
      <c r="D279" s="6">
        <v>2</v>
      </c>
      <c r="E279" s="6">
        <v>2</v>
      </c>
      <c r="F279" s="7">
        <v>0.43076923076923079</v>
      </c>
      <c r="G279" s="7">
        <v>0.49990681137187998</v>
      </c>
      <c r="H279" s="8">
        <v>5.3001187526607159E-2</v>
      </c>
    </row>
    <row r="280" spans="1:8">
      <c r="A280" s="2" t="s">
        <v>277</v>
      </c>
      <c r="B280" s="2" t="s">
        <v>464</v>
      </c>
      <c r="C280" s="5">
        <v>46852026</v>
      </c>
      <c r="D280" s="6">
        <v>1</v>
      </c>
      <c r="E280" s="6">
        <v>2</v>
      </c>
      <c r="F280" s="7">
        <v>0</v>
      </c>
      <c r="G280" s="7">
        <v>0.16689340534003927</v>
      </c>
      <c r="H280" s="8">
        <v>4.8010973936898259E-2</v>
      </c>
    </row>
    <row r="281" spans="1:8">
      <c r="A281" s="2" t="s">
        <v>278</v>
      </c>
      <c r="B281" s="2" t="s">
        <v>464</v>
      </c>
      <c r="C281" s="5">
        <v>46964503</v>
      </c>
      <c r="D281" s="6">
        <v>1</v>
      </c>
      <c r="E281" s="6">
        <v>2</v>
      </c>
      <c r="F281" s="7">
        <v>0</v>
      </c>
      <c r="G281" s="7">
        <v>0.41479137828752216</v>
      </c>
      <c r="H281" s="8">
        <v>0.17117117117117103</v>
      </c>
    </row>
    <row r="282" spans="1:8">
      <c r="A282" s="2" t="s">
        <v>279</v>
      </c>
      <c r="B282" s="2" t="s">
        <v>464</v>
      </c>
      <c r="C282" s="5">
        <v>47468919</v>
      </c>
      <c r="D282" s="6">
        <v>1</v>
      </c>
      <c r="E282" s="6">
        <v>2</v>
      </c>
      <c r="F282" s="7">
        <v>0</v>
      </c>
      <c r="G282" s="7">
        <v>0.23714496066958579</v>
      </c>
      <c r="H282" s="8">
        <v>7.3569482288827384E-2</v>
      </c>
    </row>
    <row r="283" spans="1:8">
      <c r="A283" s="2" t="s">
        <v>280</v>
      </c>
      <c r="B283" s="2" t="s">
        <v>465</v>
      </c>
      <c r="C283" s="5">
        <v>1312642</v>
      </c>
      <c r="D283" s="6">
        <v>1</v>
      </c>
      <c r="E283" s="6">
        <v>2</v>
      </c>
      <c r="F283" s="7">
        <v>0</v>
      </c>
      <c r="G283" s="7">
        <v>0.15809664044639068</v>
      </c>
      <c r="H283" s="8">
        <v>4.5092838196285547E-2</v>
      </c>
    </row>
    <row r="284" spans="1:8">
      <c r="A284" s="2" t="s">
        <v>281</v>
      </c>
      <c r="B284" s="2" t="s">
        <v>465</v>
      </c>
      <c r="C284" s="5">
        <v>1330260</v>
      </c>
      <c r="D284" s="6">
        <v>1</v>
      </c>
      <c r="E284" s="6">
        <v>2</v>
      </c>
      <c r="F284" s="7">
        <v>0</v>
      </c>
      <c r="G284" s="7">
        <v>0.22313273135341088</v>
      </c>
      <c r="H284" s="8">
        <v>6.8119891008173505E-2</v>
      </c>
    </row>
    <row r="285" spans="1:8">
      <c r="A285" s="2" t="s">
        <v>282</v>
      </c>
      <c r="B285" s="2" t="s">
        <v>465</v>
      </c>
      <c r="C285" s="5">
        <v>2784330</v>
      </c>
      <c r="D285" s="6">
        <v>2</v>
      </c>
      <c r="E285" s="6">
        <v>2</v>
      </c>
      <c r="F285" s="7">
        <v>0.18461538461538454</v>
      </c>
      <c r="G285" s="7">
        <v>9.6212765957446753E-2</v>
      </c>
      <c r="H285" s="8">
        <v>8.7897145400713562E-3</v>
      </c>
    </row>
    <row r="286" spans="1:8">
      <c r="A286" s="2" t="s">
        <v>283</v>
      </c>
      <c r="B286" s="2" t="s">
        <v>465</v>
      </c>
      <c r="C286" s="5">
        <v>2790253</v>
      </c>
      <c r="D286" s="6">
        <v>1</v>
      </c>
      <c r="E286" s="6">
        <v>2</v>
      </c>
      <c r="F286" s="7">
        <v>0</v>
      </c>
      <c r="G286" s="7">
        <v>1.0024935761933076E-2</v>
      </c>
      <c r="H286" s="8">
        <v>2.5188916876271918E-3</v>
      </c>
    </row>
    <row r="287" spans="1:8">
      <c r="A287" s="2" t="s">
        <v>284</v>
      </c>
      <c r="B287" s="2" t="s">
        <v>465</v>
      </c>
      <c r="C287" s="5">
        <v>2796971</v>
      </c>
      <c r="D287" s="6">
        <v>1</v>
      </c>
      <c r="E287" s="6">
        <v>2</v>
      </c>
      <c r="F287" s="7">
        <v>0</v>
      </c>
      <c r="G287" s="7">
        <v>0.38470182508621703</v>
      </c>
      <c r="H287" s="8">
        <v>0.1486880466472302</v>
      </c>
    </row>
    <row r="288" spans="1:8">
      <c r="A288" s="2" t="s">
        <v>285</v>
      </c>
      <c r="B288" s="2" t="s">
        <v>465</v>
      </c>
      <c r="C288" s="5">
        <v>2804103</v>
      </c>
      <c r="D288" s="6">
        <v>2</v>
      </c>
      <c r="E288" s="6">
        <v>2</v>
      </c>
      <c r="F288" s="7">
        <v>0.21486643437862954</v>
      </c>
      <c r="G288" s="7">
        <v>0.19212323590441252</v>
      </c>
      <c r="H288" s="8">
        <v>3.419762978994715E-4</v>
      </c>
    </row>
    <row r="289" spans="1:8">
      <c r="A289" s="2" t="s">
        <v>286</v>
      </c>
      <c r="B289" s="2" t="s">
        <v>465</v>
      </c>
      <c r="C289" s="5">
        <v>3804711</v>
      </c>
      <c r="D289" s="6">
        <v>1</v>
      </c>
      <c r="E289" s="6">
        <v>2</v>
      </c>
      <c r="F289" s="7">
        <v>0</v>
      </c>
      <c r="G289" s="7">
        <v>0.12798853024373241</v>
      </c>
      <c r="H289" s="8">
        <v>3.5479632063072378E-2</v>
      </c>
    </row>
    <row r="290" spans="1:8">
      <c r="A290" s="2" t="s">
        <v>287</v>
      </c>
      <c r="B290" s="2" t="s">
        <v>465</v>
      </c>
      <c r="C290" s="5">
        <v>4321341</v>
      </c>
      <c r="D290" s="6">
        <v>2</v>
      </c>
      <c r="E290" s="6">
        <v>2</v>
      </c>
      <c r="F290" s="7">
        <v>0.25087108013937287</v>
      </c>
      <c r="G290" s="7">
        <v>0.18925863574800966</v>
      </c>
      <c r="H290" s="8">
        <v>3.2028806974314233E-3</v>
      </c>
    </row>
    <row r="291" spans="1:8">
      <c r="A291" s="2" t="s">
        <v>288</v>
      </c>
      <c r="B291" s="2" t="s">
        <v>465</v>
      </c>
      <c r="C291" s="5">
        <v>4321636</v>
      </c>
      <c r="D291" s="6">
        <v>1</v>
      </c>
      <c r="E291" s="6">
        <v>2</v>
      </c>
      <c r="F291" s="7">
        <v>0</v>
      </c>
      <c r="G291" s="7">
        <v>0.23144690707947793</v>
      </c>
      <c r="H291" s="8">
        <v>7.1332436069985086E-2</v>
      </c>
    </row>
    <row r="292" spans="1:8">
      <c r="A292" s="2" t="s">
        <v>289</v>
      </c>
      <c r="B292" s="2" t="s">
        <v>465</v>
      </c>
      <c r="C292" s="5">
        <v>4323717</v>
      </c>
      <c r="D292" s="6">
        <v>2</v>
      </c>
      <c r="E292" s="6">
        <v>2</v>
      </c>
      <c r="F292" s="7">
        <v>0.13588850174216033</v>
      </c>
      <c r="G292" s="7">
        <v>0.28403984658810411</v>
      </c>
      <c r="H292" s="8">
        <v>2.3212700141431536E-2</v>
      </c>
    </row>
    <row r="293" spans="1:8">
      <c r="A293" s="2" t="s">
        <v>290</v>
      </c>
      <c r="B293" s="2" t="s">
        <v>465</v>
      </c>
      <c r="C293" s="5">
        <v>4325106</v>
      </c>
      <c r="D293" s="6">
        <v>1</v>
      </c>
      <c r="E293" s="6">
        <v>2</v>
      </c>
      <c r="F293" s="7">
        <v>0</v>
      </c>
      <c r="G293" s="7">
        <v>0.2917785449431019</v>
      </c>
      <c r="H293" s="8">
        <v>9.6952908587258316E-2</v>
      </c>
    </row>
    <row r="294" spans="1:8">
      <c r="A294" s="2" t="s">
        <v>291</v>
      </c>
      <c r="B294" s="2" t="s">
        <v>465</v>
      </c>
      <c r="C294" s="5">
        <v>4328545</v>
      </c>
      <c r="D294" s="6">
        <v>1</v>
      </c>
      <c r="E294" s="6">
        <v>2</v>
      </c>
      <c r="F294" s="7">
        <v>0</v>
      </c>
      <c r="G294" s="7">
        <v>4.9112059035732916E-2</v>
      </c>
      <c r="H294" s="8">
        <v>1.2722646310431568E-2</v>
      </c>
    </row>
    <row r="295" spans="1:8">
      <c r="A295" s="2" t="s">
        <v>292</v>
      </c>
      <c r="B295" s="2" t="s">
        <v>465</v>
      </c>
      <c r="C295" s="5">
        <v>4329975</v>
      </c>
      <c r="D295" s="6">
        <v>1</v>
      </c>
      <c r="E295" s="6">
        <v>2</v>
      </c>
      <c r="F295" s="7">
        <v>0</v>
      </c>
      <c r="G295" s="7">
        <v>6.8380002557217698E-2</v>
      </c>
      <c r="H295" s="8">
        <v>1.799485861182723E-2</v>
      </c>
    </row>
    <row r="296" spans="1:8">
      <c r="A296" s="2" t="s">
        <v>293</v>
      </c>
      <c r="B296" s="2" t="s">
        <v>465</v>
      </c>
      <c r="C296" s="5">
        <v>4384732</v>
      </c>
      <c r="D296" s="6">
        <v>1</v>
      </c>
      <c r="E296" s="6">
        <v>2</v>
      </c>
      <c r="F296" s="7">
        <v>0</v>
      </c>
      <c r="G296" s="7">
        <v>0.31337752492301257</v>
      </c>
      <c r="H296" s="8">
        <v>0.10734463276836145</v>
      </c>
    </row>
    <row r="297" spans="1:8">
      <c r="A297" s="2" t="s">
        <v>294</v>
      </c>
      <c r="B297" s="2" t="s">
        <v>465</v>
      </c>
      <c r="C297" s="5">
        <v>5716755</v>
      </c>
      <c r="D297" s="6">
        <v>2</v>
      </c>
      <c r="E297" s="6">
        <v>2</v>
      </c>
      <c r="F297" s="7">
        <v>0.47038327526132401</v>
      </c>
      <c r="G297" s="7">
        <v>0.35760132975322856</v>
      </c>
      <c r="H297" s="8">
        <v>0.17120546231307507</v>
      </c>
    </row>
    <row r="298" spans="1:8">
      <c r="A298" s="2" t="s">
        <v>295</v>
      </c>
      <c r="B298" s="2" t="s">
        <v>465</v>
      </c>
      <c r="C298" s="5">
        <v>6897011</v>
      </c>
      <c r="D298" s="6">
        <v>1</v>
      </c>
      <c r="E298" s="6">
        <v>2</v>
      </c>
      <c r="F298" s="7">
        <v>0</v>
      </c>
      <c r="G298" s="7">
        <v>0.3307223672758921</v>
      </c>
      <c r="H298" s="8">
        <v>0.11627906976744266</v>
      </c>
    </row>
    <row r="299" spans="1:8">
      <c r="A299" s="2" t="s">
        <v>296</v>
      </c>
      <c r="B299" s="2" t="s">
        <v>465</v>
      </c>
      <c r="C299" s="5">
        <v>6901774</v>
      </c>
      <c r="D299" s="6">
        <v>2</v>
      </c>
      <c r="E299" s="6">
        <v>2</v>
      </c>
      <c r="F299" s="7">
        <v>0.37166085946573763</v>
      </c>
      <c r="G299" s="7">
        <v>0.21740186676895534</v>
      </c>
      <c r="H299" s="8">
        <v>2.2063077449000826E-2</v>
      </c>
    </row>
    <row r="300" spans="1:8">
      <c r="A300" s="2" t="s">
        <v>297</v>
      </c>
      <c r="B300" s="2" t="s">
        <v>465</v>
      </c>
      <c r="C300" s="5">
        <v>6902665</v>
      </c>
      <c r="D300" s="6">
        <v>1</v>
      </c>
      <c r="E300" s="6">
        <v>2</v>
      </c>
      <c r="F300" s="7">
        <v>0</v>
      </c>
      <c r="G300" s="7">
        <v>0.12738780207134653</v>
      </c>
      <c r="H300" s="8">
        <v>3.529411764706019E-2</v>
      </c>
    </row>
    <row r="301" spans="1:8">
      <c r="A301" s="2" t="s">
        <v>298</v>
      </c>
      <c r="B301" s="2" t="s">
        <v>465</v>
      </c>
      <c r="C301" s="5">
        <v>6903717</v>
      </c>
      <c r="D301" s="6">
        <v>2</v>
      </c>
      <c r="E301" s="6">
        <v>2</v>
      </c>
      <c r="F301" s="7">
        <v>0.34139402560455184</v>
      </c>
      <c r="G301" s="7">
        <v>0.48648510420662322</v>
      </c>
      <c r="H301" s="8">
        <v>0.14696745248081064</v>
      </c>
    </row>
    <row r="302" spans="1:8">
      <c r="A302" s="2" t="s">
        <v>299</v>
      </c>
      <c r="B302" s="2" t="s">
        <v>465</v>
      </c>
      <c r="C302" s="5">
        <v>6905344</v>
      </c>
      <c r="D302" s="6">
        <v>1</v>
      </c>
      <c r="E302" s="6">
        <v>2</v>
      </c>
      <c r="F302" s="7">
        <v>0</v>
      </c>
      <c r="G302" s="7">
        <v>2.4872473197220381E-2</v>
      </c>
      <c r="H302" s="8">
        <v>6.3211125158067049E-3</v>
      </c>
    </row>
    <row r="303" spans="1:8">
      <c r="A303" s="2" t="s">
        <v>300</v>
      </c>
      <c r="B303" s="2" t="s">
        <v>465</v>
      </c>
      <c r="C303" s="5">
        <v>6907363</v>
      </c>
      <c r="D303" s="6">
        <v>2</v>
      </c>
      <c r="E303" s="6">
        <v>2</v>
      </c>
      <c r="F303" s="7">
        <v>0.51153846153846161</v>
      </c>
      <c r="G303" s="7">
        <v>0.34087712568725215</v>
      </c>
      <c r="H303" s="8">
        <v>0.10150589934845283</v>
      </c>
    </row>
    <row r="304" spans="1:8">
      <c r="A304" s="2" t="s">
        <v>301</v>
      </c>
      <c r="B304" s="2" t="s">
        <v>465</v>
      </c>
      <c r="C304" s="5">
        <v>6912468</v>
      </c>
      <c r="D304" s="6">
        <v>2</v>
      </c>
      <c r="E304" s="6">
        <v>2</v>
      </c>
      <c r="F304" s="7">
        <v>0.4831591173054588</v>
      </c>
      <c r="G304" s="7">
        <v>0.49760135691049701</v>
      </c>
      <c r="H304" s="8">
        <v>5.9834545231642194E-3</v>
      </c>
    </row>
    <row r="305" spans="1:8">
      <c r="A305" s="2" t="s">
        <v>302</v>
      </c>
      <c r="B305" s="2" t="s">
        <v>465</v>
      </c>
      <c r="C305" s="5">
        <v>6914706</v>
      </c>
      <c r="D305" s="6">
        <v>1</v>
      </c>
      <c r="E305" s="6">
        <v>2</v>
      </c>
      <c r="F305" s="7">
        <v>0</v>
      </c>
      <c r="G305" s="7">
        <v>0.35634089844689443</v>
      </c>
      <c r="H305" s="8">
        <v>0.13068181818181795</v>
      </c>
    </row>
    <row r="306" spans="1:8">
      <c r="A306" s="2" t="s">
        <v>303</v>
      </c>
      <c r="B306" s="2" t="s">
        <v>465</v>
      </c>
      <c r="C306" s="5">
        <v>6916446</v>
      </c>
      <c r="D306" s="6">
        <v>2</v>
      </c>
      <c r="E306" s="6">
        <v>2</v>
      </c>
      <c r="F306" s="7">
        <v>0.47038327526132401</v>
      </c>
      <c r="G306" s="7">
        <v>0.47086819487867543</v>
      </c>
      <c r="H306" s="8">
        <v>7.0769068967237031E-2</v>
      </c>
    </row>
    <row r="307" spans="1:8">
      <c r="A307" s="2" t="s">
        <v>304</v>
      </c>
      <c r="B307" s="2" t="s">
        <v>465</v>
      </c>
      <c r="C307" s="5">
        <v>6929142</v>
      </c>
      <c r="D307" s="6">
        <v>1</v>
      </c>
      <c r="E307" s="6">
        <v>2</v>
      </c>
      <c r="F307" s="7">
        <v>0</v>
      </c>
      <c r="G307" s="7">
        <v>1.9948609546472994E-2</v>
      </c>
      <c r="H307" s="8">
        <v>5.05050505049978E-3</v>
      </c>
    </row>
    <row r="308" spans="1:8">
      <c r="A308" s="2" t="s">
        <v>305</v>
      </c>
      <c r="B308" s="2" t="s">
        <v>465</v>
      </c>
      <c r="C308" s="5">
        <v>6929361</v>
      </c>
      <c r="D308" s="6">
        <v>2</v>
      </c>
      <c r="E308" s="6">
        <v>2</v>
      </c>
      <c r="F308" s="7">
        <v>0.37166085946573763</v>
      </c>
      <c r="G308" s="7">
        <v>0.49203194815386758</v>
      </c>
      <c r="H308" s="8">
        <v>0.11298630515187169</v>
      </c>
    </row>
    <row r="309" spans="1:8">
      <c r="A309" s="2" t="s">
        <v>306</v>
      </c>
      <c r="B309" s="2" t="s">
        <v>465</v>
      </c>
      <c r="C309" s="5">
        <v>6933885</v>
      </c>
      <c r="D309" s="6">
        <v>2</v>
      </c>
      <c r="E309" s="6">
        <v>2</v>
      </c>
      <c r="F309" s="7">
        <v>0.51219512195121952</v>
      </c>
      <c r="G309" s="7">
        <v>0.44443864502322666</v>
      </c>
      <c r="H309" s="8">
        <v>2.9174592118306076E-2</v>
      </c>
    </row>
    <row r="310" spans="1:8">
      <c r="A310" s="2" t="s">
        <v>307</v>
      </c>
      <c r="B310" s="2" t="s">
        <v>465</v>
      </c>
      <c r="C310" s="5">
        <v>6939131</v>
      </c>
      <c r="D310" s="6">
        <v>1</v>
      </c>
      <c r="E310" s="6">
        <v>2</v>
      </c>
      <c r="F310" s="7">
        <v>0</v>
      </c>
      <c r="G310" s="7">
        <v>0.42469097531677452</v>
      </c>
      <c r="H310" s="8">
        <v>0.17964071856287403</v>
      </c>
    </row>
    <row r="311" spans="1:8">
      <c r="A311" s="2" t="s">
        <v>308</v>
      </c>
      <c r="B311" s="2" t="s">
        <v>465</v>
      </c>
      <c r="C311" s="5">
        <v>6939194</v>
      </c>
      <c r="D311" s="6">
        <v>1</v>
      </c>
      <c r="E311" s="6">
        <v>2</v>
      </c>
      <c r="F311" s="7">
        <v>0</v>
      </c>
      <c r="G311" s="7">
        <v>0.14881146649260224</v>
      </c>
      <c r="H311" s="8">
        <v>4.2062415196740664E-2</v>
      </c>
    </row>
    <row r="312" spans="1:8">
      <c r="A312" s="2" t="s">
        <v>309</v>
      </c>
      <c r="B312" s="2" t="s">
        <v>465</v>
      </c>
      <c r="C312" s="5">
        <v>6970580</v>
      </c>
      <c r="D312" s="6">
        <v>2</v>
      </c>
      <c r="E312" s="6">
        <v>2</v>
      </c>
      <c r="F312" s="7">
        <v>0.43786295005807196</v>
      </c>
      <c r="G312" s="7">
        <v>0.42527426746285241</v>
      </c>
      <c r="H312" s="8">
        <v>0.14839177424907862</v>
      </c>
    </row>
    <row r="313" spans="1:8">
      <c r="A313" s="2" t="s">
        <v>310</v>
      </c>
      <c r="B313" s="2" t="s">
        <v>465</v>
      </c>
      <c r="C313" s="5">
        <v>6977182</v>
      </c>
      <c r="D313" s="6">
        <v>1</v>
      </c>
      <c r="E313" s="6">
        <v>2</v>
      </c>
      <c r="F313" s="7">
        <v>0</v>
      </c>
      <c r="G313" s="7">
        <v>0.48975834292289988</v>
      </c>
      <c r="H313" s="8">
        <v>0.26923076923076922</v>
      </c>
    </row>
    <row r="314" spans="1:8">
      <c r="A314" s="2" t="s">
        <v>311</v>
      </c>
      <c r="B314" s="2" t="s">
        <v>465</v>
      </c>
      <c r="C314" s="5">
        <v>6977300</v>
      </c>
      <c r="D314" s="6">
        <v>2</v>
      </c>
      <c r="E314" s="6">
        <v>2</v>
      </c>
      <c r="F314" s="7">
        <v>0.5110336817653891</v>
      </c>
      <c r="G314" s="7">
        <v>0.46180646171512091</v>
      </c>
      <c r="H314" s="8">
        <v>1.3947108143033359E-2</v>
      </c>
    </row>
    <row r="315" spans="1:8">
      <c r="A315" s="2" t="s">
        <v>312</v>
      </c>
      <c r="B315" s="2" t="s">
        <v>465</v>
      </c>
      <c r="C315" s="5">
        <v>7621685</v>
      </c>
      <c r="D315" s="6">
        <v>1</v>
      </c>
      <c r="E315" s="6">
        <v>2</v>
      </c>
      <c r="F315" s="7">
        <v>0</v>
      </c>
      <c r="G315" s="7">
        <v>0.11632321827087498</v>
      </c>
      <c r="H315" s="8">
        <v>3.1900138696253001E-2</v>
      </c>
    </row>
    <row r="316" spans="1:8">
      <c r="A316" s="2" t="s">
        <v>313</v>
      </c>
      <c r="B316" s="2" t="s">
        <v>465</v>
      </c>
      <c r="C316" s="5">
        <v>9725053</v>
      </c>
      <c r="D316" s="6">
        <v>1</v>
      </c>
      <c r="E316" s="6">
        <v>2</v>
      </c>
      <c r="F316" s="7">
        <v>0</v>
      </c>
      <c r="G316" s="7">
        <v>0.10470488462463461</v>
      </c>
      <c r="H316" s="8">
        <v>2.8423772609815823E-2</v>
      </c>
    </row>
    <row r="317" spans="1:8">
      <c r="A317" s="2" t="s">
        <v>314</v>
      </c>
      <c r="B317" s="2" t="s">
        <v>465</v>
      </c>
      <c r="C317" s="5">
        <v>9727911</v>
      </c>
      <c r="D317" s="6">
        <v>2</v>
      </c>
      <c r="E317" s="6">
        <v>2</v>
      </c>
      <c r="F317" s="7">
        <v>0.50174216027874574</v>
      </c>
      <c r="G317" s="7">
        <v>0.36680508865598849</v>
      </c>
      <c r="H317" s="8">
        <v>3.9483704296358932E-2</v>
      </c>
    </row>
    <row r="318" spans="1:8">
      <c r="A318" s="2" t="s">
        <v>315</v>
      </c>
      <c r="B318" s="2" t="s">
        <v>465</v>
      </c>
      <c r="C318" s="5">
        <v>9864640</v>
      </c>
      <c r="D318" s="6">
        <v>1</v>
      </c>
      <c r="E318" s="6">
        <v>2</v>
      </c>
      <c r="F318" s="7">
        <v>0</v>
      </c>
      <c r="G318" s="7">
        <v>0.40202828049635148</v>
      </c>
      <c r="H318" s="8">
        <v>0.16109422492401226</v>
      </c>
    </row>
    <row r="319" spans="1:8">
      <c r="A319" s="2" t="s">
        <v>316</v>
      </c>
      <c r="B319" s="2" t="s">
        <v>465</v>
      </c>
      <c r="C319" s="5">
        <v>9911823</v>
      </c>
      <c r="D319" s="6">
        <v>2</v>
      </c>
      <c r="E319" s="6">
        <v>2</v>
      </c>
      <c r="F319" s="7">
        <v>0.50769230769230755</v>
      </c>
      <c r="G319" s="7">
        <v>0.42787984759121045</v>
      </c>
      <c r="H319" s="8">
        <v>2.120832942910348E-2</v>
      </c>
    </row>
    <row r="320" spans="1:8">
      <c r="A320" s="2" t="s">
        <v>317</v>
      </c>
      <c r="B320" s="2" t="s">
        <v>465</v>
      </c>
      <c r="C320" s="5">
        <v>9911990</v>
      </c>
      <c r="D320" s="6">
        <v>2</v>
      </c>
      <c r="E320" s="6">
        <v>2</v>
      </c>
      <c r="F320" s="7">
        <v>0.4831591173054588</v>
      </c>
      <c r="G320" s="7">
        <v>0.47779642505128</v>
      </c>
      <c r="H320" s="8">
        <v>5.1669062892801446E-2</v>
      </c>
    </row>
    <row r="321" spans="1:8">
      <c r="A321" s="2" t="s">
        <v>318</v>
      </c>
      <c r="B321" s="2" t="s">
        <v>465</v>
      </c>
      <c r="C321" s="5">
        <v>9912044</v>
      </c>
      <c r="D321" s="6">
        <v>1</v>
      </c>
      <c r="E321" s="6">
        <v>2</v>
      </c>
      <c r="F321" s="7">
        <v>0</v>
      </c>
      <c r="G321" s="7">
        <v>0.45111957826608901</v>
      </c>
      <c r="H321" s="8">
        <v>0.20615384615384608</v>
      </c>
    </row>
    <row r="322" spans="1:8">
      <c r="A322" s="2" t="s">
        <v>319</v>
      </c>
      <c r="B322" s="2" t="s">
        <v>465</v>
      </c>
      <c r="C322" s="5">
        <v>9921698</v>
      </c>
      <c r="D322" s="6">
        <v>1</v>
      </c>
      <c r="E322" s="6">
        <v>2</v>
      </c>
      <c r="F322" s="7">
        <v>0</v>
      </c>
      <c r="G322" s="7">
        <v>0.39919583415727367</v>
      </c>
      <c r="H322" s="8">
        <v>0.15898959881129285</v>
      </c>
    </row>
    <row r="323" spans="1:8">
      <c r="A323" s="2" t="s">
        <v>320</v>
      </c>
      <c r="B323" s="2" t="s">
        <v>465</v>
      </c>
      <c r="C323" s="5">
        <v>9923311</v>
      </c>
      <c r="D323" s="6">
        <v>1</v>
      </c>
      <c r="E323" s="6">
        <v>2</v>
      </c>
      <c r="F323" s="7">
        <v>0</v>
      </c>
      <c r="G323" s="7">
        <v>1.0024935761933076E-2</v>
      </c>
      <c r="H323" s="8">
        <v>2.5188916876271918E-3</v>
      </c>
    </row>
    <row r="324" spans="1:8">
      <c r="A324" s="2" t="s">
        <v>321</v>
      </c>
      <c r="B324" s="2" t="s">
        <v>465</v>
      </c>
      <c r="C324" s="5">
        <v>9924675</v>
      </c>
      <c r="D324" s="6">
        <v>2</v>
      </c>
      <c r="E324" s="6">
        <v>2</v>
      </c>
      <c r="F324" s="7">
        <v>0.46230440967283065</v>
      </c>
      <c r="G324" s="7">
        <v>0.4693006009461706</v>
      </c>
      <c r="H324" s="8">
        <v>8.0826281009073006E-2</v>
      </c>
    </row>
    <row r="325" spans="1:8">
      <c r="A325" s="2" t="s">
        <v>322</v>
      </c>
      <c r="B325" s="2" t="s">
        <v>465</v>
      </c>
      <c r="C325" s="5">
        <v>9926264</v>
      </c>
      <c r="D325" s="6">
        <v>1</v>
      </c>
      <c r="E325" s="6">
        <v>2</v>
      </c>
      <c r="F325" s="7">
        <v>0</v>
      </c>
      <c r="G325" s="7">
        <v>0.36945488102300444</v>
      </c>
      <c r="H325" s="8">
        <v>0.1386861313868612</v>
      </c>
    </row>
    <row r="326" spans="1:8">
      <c r="A326" s="2" t="s">
        <v>323</v>
      </c>
      <c r="B326" s="2" t="s">
        <v>465</v>
      </c>
      <c r="C326" s="5">
        <v>9929300</v>
      </c>
      <c r="D326" s="6">
        <v>1</v>
      </c>
      <c r="E326" s="6">
        <v>2</v>
      </c>
      <c r="F326" s="7">
        <v>0</v>
      </c>
      <c r="G326" s="7">
        <v>5.025125628140544E-3</v>
      </c>
      <c r="H326" s="8">
        <v>1.2578616352492311E-3</v>
      </c>
    </row>
    <row r="327" spans="1:8">
      <c r="A327" s="2" t="s">
        <v>324</v>
      </c>
      <c r="B327" s="2" t="s">
        <v>465</v>
      </c>
      <c r="C327" s="5">
        <v>10718060</v>
      </c>
      <c r="D327" s="6">
        <v>2</v>
      </c>
      <c r="E327" s="6">
        <v>2</v>
      </c>
      <c r="F327" s="7">
        <v>0.45528455284552843</v>
      </c>
      <c r="G327" s="7">
        <v>0.44099591154766266</v>
      </c>
      <c r="H327" s="8">
        <v>5.0761421320022873E-5</v>
      </c>
    </row>
    <row r="328" spans="1:8">
      <c r="A328" s="2" t="s">
        <v>325</v>
      </c>
      <c r="B328" s="2" t="s">
        <v>465</v>
      </c>
      <c r="C328" s="5">
        <v>10728548</v>
      </c>
      <c r="D328" s="6">
        <v>1</v>
      </c>
      <c r="E328" s="6">
        <v>2</v>
      </c>
      <c r="F328" s="7">
        <v>0</v>
      </c>
      <c r="G328" s="7">
        <v>0.35316063542284609</v>
      </c>
      <c r="H328" s="8">
        <v>0.12879884225759805</v>
      </c>
    </row>
    <row r="329" spans="1:8">
      <c r="A329" s="2" t="s">
        <v>326</v>
      </c>
      <c r="B329" s="2" t="s">
        <v>465</v>
      </c>
      <c r="C329" s="5">
        <v>10734591</v>
      </c>
      <c r="D329" s="6">
        <v>2</v>
      </c>
      <c r="E329" s="6">
        <v>2</v>
      </c>
      <c r="F329" s="7">
        <v>0.34494773519163768</v>
      </c>
      <c r="G329" s="7">
        <v>0.29387491614242511</v>
      </c>
      <c r="H329" s="8">
        <v>2.0412612381635444E-3</v>
      </c>
    </row>
    <row r="330" spans="1:8">
      <c r="A330" s="2" t="s">
        <v>327</v>
      </c>
      <c r="B330" s="2" t="s">
        <v>465</v>
      </c>
      <c r="C330" s="5">
        <v>10742675</v>
      </c>
      <c r="D330" s="6">
        <v>2</v>
      </c>
      <c r="E330" s="6">
        <v>2</v>
      </c>
      <c r="F330" s="7">
        <v>0.25087108013937287</v>
      </c>
      <c r="G330" s="7">
        <v>0.38460564788678903</v>
      </c>
      <c r="H330" s="8">
        <v>0.36289924592557832</v>
      </c>
    </row>
    <row r="331" spans="1:8">
      <c r="A331" s="2" t="s">
        <v>328</v>
      </c>
      <c r="B331" s="2" t="s">
        <v>465</v>
      </c>
      <c r="C331" s="5">
        <v>10872121</v>
      </c>
      <c r="D331" s="6">
        <v>1</v>
      </c>
      <c r="E331" s="6">
        <v>2</v>
      </c>
      <c r="F331" s="7">
        <v>0</v>
      </c>
      <c r="G331" s="7">
        <v>0.31515176240208875</v>
      </c>
      <c r="H331" s="8">
        <v>0.10822510822510822</v>
      </c>
    </row>
    <row r="332" spans="1:8">
      <c r="A332" s="2" t="s">
        <v>329</v>
      </c>
      <c r="B332" s="2" t="s">
        <v>465</v>
      </c>
      <c r="C332" s="5">
        <v>10873856</v>
      </c>
      <c r="D332" s="6">
        <v>2</v>
      </c>
      <c r="E332" s="6">
        <v>2</v>
      </c>
      <c r="F332" s="7">
        <v>0.21486643437862954</v>
      </c>
      <c r="G332" s="7">
        <v>0.42814829816589239</v>
      </c>
      <c r="H332" s="8">
        <v>5.3645265918199868E-2</v>
      </c>
    </row>
    <row r="333" spans="1:8">
      <c r="A333" s="2" t="s">
        <v>330</v>
      </c>
      <c r="B333" s="2" t="s">
        <v>465</v>
      </c>
      <c r="C333" s="5">
        <v>14809085</v>
      </c>
      <c r="D333" s="6">
        <v>2</v>
      </c>
      <c r="E333" s="6">
        <v>2</v>
      </c>
      <c r="F333" s="7">
        <v>0.26153846153846166</v>
      </c>
      <c r="G333" s="7">
        <v>0.27148607484769371</v>
      </c>
      <c r="H333" s="8">
        <v>0.4741518797498368</v>
      </c>
    </row>
    <row r="334" spans="1:8">
      <c r="A334" s="2" t="s">
        <v>331</v>
      </c>
      <c r="B334" s="2" t="s">
        <v>465</v>
      </c>
      <c r="C334" s="5">
        <v>15231713</v>
      </c>
      <c r="D334" s="6">
        <v>1</v>
      </c>
      <c r="E334" s="6">
        <v>2</v>
      </c>
      <c r="F334" s="7">
        <v>0</v>
      </c>
      <c r="G334" s="7">
        <v>0.50123261485729342</v>
      </c>
      <c r="H334" s="8">
        <v>0.33790737564322493</v>
      </c>
    </row>
    <row r="335" spans="1:8">
      <c r="A335" s="2" t="s">
        <v>332</v>
      </c>
      <c r="B335" s="2" t="s">
        <v>465</v>
      </c>
      <c r="C335" s="5">
        <v>19045029</v>
      </c>
      <c r="D335" s="6">
        <v>2</v>
      </c>
      <c r="E335" s="6">
        <v>2</v>
      </c>
      <c r="F335" s="7">
        <v>0.28455284552845517</v>
      </c>
      <c r="G335" s="7">
        <v>0.49334835385997994</v>
      </c>
      <c r="H335" s="8">
        <v>0.16932401024137492</v>
      </c>
    </row>
    <row r="336" spans="1:8">
      <c r="A336" s="2" t="s">
        <v>333</v>
      </c>
      <c r="B336" s="2" t="s">
        <v>465</v>
      </c>
      <c r="C336" s="5">
        <v>24751681</v>
      </c>
      <c r="D336" s="6">
        <v>1</v>
      </c>
      <c r="E336" s="6">
        <v>2</v>
      </c>
      <c r="F336" s="7">
        <v>0</v>
      </c>
      <c r="G336" s="7">
        <v>6.9053708439897582E-2</v>
      </c>
      <c r="H336" s="8">
        <v>1.8181818181814153E-2</v>
      </c>
    </row>
    <row r="337" spans="1:8">
      <c r="A337" s="2" t="s">
        <v>334</v>
      </c>
      <c r="B337" s="2" t="s">
        <v>465</v>
      </c>
      <c r="C337" s="5">
        <v>25554663</v>
      </c>
      <c r="D337" s="6">
        <v>2</v>
      </c>
      <c r="E337" s="6">
        <v>2</v>
      </c>
      <c r="F337" s="7">
        <v>0.41811846689895471</v>
      </c>
      <c r="G337" s="7">
        <v>0.17722111818538544</v>
      </c>
      <c r="H337" s="8">
        <v>0.39369442889790129</v>
      </c>
    </row>
    <row r="338" spans="1:8">
      <c r="A338" s="2" t="s">
        <v>335</v>
      </c>
      <c r="B338" s="2" t="s">
        <v>465</v>
      </c>
      <c r="C338" s="5">
        <v>25562656</v>
      </c>
      <c r="D338" s="6">
        <v>1</v>
      </c>
      <c r="E338" s="6">
        <v>2</v>
      </c>
      <c r="F338" s="7">
        <v>0</v>
      </c>
      <c r="G338" s="7">
        <v>0.14824753490373782</v>
      </c>
      <c r="H338" s="8">
        <v>4.1884816753926114E-2</v>
      </c>
    </row>
    <row r="339" spans="1:8">
      <c r="A339" s="2" t="s">
        <v>336</v>
      </c>
      <c r="B339" s="2" t="s">
        <v>465</v>
      </c>
      <c r="C339" s="5">
        <v>25563295</v>
      </c>
      <c r="D339" s="6">
        <v>1</v>
      </c>
      <c r="E339" s="6">
        <v>2</v>
      </c>
      <c r="F339" s="7">
        <v>0</v>
      </c>
      <c r="G339" s="7">
        <v>2.4872473197220381E-2</v>
      </c>
      <c r="H339" s="8">
        <v>6.3211125158067049E-3</v>
      </c>
    </row>
    <row r="340" spans="1:8">
      <c r="A340" s="2" t="s">
        <v>337</v>
      </c>
      <c r="B340" s="2" t="s">
        <v>465</v>
      </c>
      <c r="C340" s="5">
        <v>25563843</v>
      </c>
      <c r="D340" s="6">
        <v>1</v>
      </c>
      <c r="E340" s="6">
        <v>2</v>
      </c>
      <c r="F340" s="7">
        <v>0</v>
      </c>
      <c r="G340" s="7">
        <v>0.26128372330903987</v>
      </c>
      <c r="H340" s="8">
        <v>8.3447332421339865E-2</v>
      </c>
    </row>
    <row r="341" spans="1:8">
      <c r="A341" s="2" t="s">
        <v>338</v>
      </c>
      <c r="B341" s="2" t="s">
        <v>465</v>
      </c>
      <c r="C341" s="5">
        <v>26645961</v>
      </c>
      <c r="D341" s="6">
        <v>1</v>
      </c>
      <c r="E341" s="6">
        <v>2</v>
      </c>
      <c r="F341" s="7">
        <v>0</v>
      </c>
      <c r="G341" s="7">
        <v>0.47626612934475138</v>
      </c>
      <c r="H341" s="8">
        <v>0.44058500914076798</v>
      </c>
    </row>
    <row r="342" spans="1:8">
      <c r="A342" s="2" t="s">
        <v>339</v>
      </c>
      <c r="B342" s="2" t="s">
        <v>465</v>
      </c>
      <c r="C342" s="5">
        <v>28364846</v>
      </c>
      <c r="D342" s="6">
        <v>1</v>
      </c>
      <c r="E342" s="6">
        <v>2</v>
      </c>
      <c r="F342" s="7">
        <v>0</v>
      </c>
      <c r="G342" s="7">
        <v>5.025125628140544E-3</v>
      </c>
      <c r="H342" s="8">
        <v>1.2578616352492311E-3</v>
      </c>
    </row>
    <row r="343" spans="1:8">
      <c r="A343" s="2" t="s">
        <v>340</v>
      </c>
      <c r="B343" s="2" t="s">
        <v>465</v>
      </c>
      <c r="C343" s="5">
        <v>28590444</v>
      </c>
      <c r="D343" s="6">
        <v>1</v>
      </c>
      <c r="E343" s="6">
        <v>2</v>
      </c>
      <c r="F343" s="7">
        <v>0</v>
      </c>
      <c r="G343" s="7">
        <v>5.3884029720390227E-2</v>
      </c>
      <c r="H343" s="8">
        <v>1.4012738853501582E-2</v>
      </c>
    </row>
    <row r="344" spans="1:8">
      <c r="A344" s="2" t="s">
        <v>341</v>
      </c>
      <c r="B344" s="2" t="s">
        <v>465</v>
      </c>
      <c r="C344" s="5">
        <v>28591271</v>
      </c>
      <c r="D344" s="6">
        <v>1</v>
      </c>
      <c r="E344" s="6">
        <v>2</v>
      </c>
      <c r="F344" s="7">
        <v>0</v>
      </c>
      <c r="G344" s="7">
        <v>3.6072061672919313E-2</v>
      </c>
      <c r="H344" s="8">
        <v>9.2470277410884334E-3</v>
      </c>
    </row>
    <row r="345" spans="1:8">
      <c r="A345" s="2" t="s">
        <v>342</v>
      </c>
      <c r="B345" s="2" t="s">
        <v>465</v>
      </c>
      <c r="C345" s="5">
        <v>28594374</v>
      </c>
      <c r="D345" s="6">
        <v>1</v>
      </c>
      <c r="E345" s="6">
        <v>2</v>
      </c>
      <c r="F345" s="7">
        <v>0</v>
      </c>
      <c r="G345" s="7">
        <v>0.33963267217700605</v>
      </c>
      <c r="H345" s="8">
        <v>0.64462809917355368</v>
      </c>
    </row>
    <row r="346" spans="1:8">
      <c r="A346" s="2" t="s">
        <v>343</v>
      </c>
      <c r="B346" s="2" t="s">
        <v>465</v>
      </c>
      <c r="C346" s="5">
        <v>28598793</v>
      </c>
      <c r="D346" s="6">
        <v>1</v>
      </c>
      <c r="E346" s="6">
        <v>2</v>
      </c>
      <c r="F346" s="7">
        <v>0</v>
      </c>
      <c r="G346" s="7">
        <v>0.36552012109191512</v>
      </c>
      <c r="H346" s="8">
        <v>0.13623188405797154</v>
      </c>
    </row>
    <row r="347" spans="1:8">
      <c r="A347" s="2" t="s">
        <v>344</v>
      </c>
      <c r="B347" s="2" t="s">
        <v>465</v>
      </c>
      <c r="C347" s="5">
        <v>28601110</v>
      </c>
      <c r="D347" s="6">
        <v>1</v>
      </c>
      <c r="E347" s="6">
        <v>2</v>
      </c>
      <c r="F347" s="7">
        <v>0</v>
      </c>
      <c r="G347" s="7">
        <v>0.22523260658241909</v>
      </c>
      <c r="H347" s="8">
        <v>6.8917018284105916E-2</v>
      </c>
    </row>
    <row r="348" spans="1:8">
      <c r="A348" s="2" t="s">
        <v>345</v>
      </c>
      <c r="B348" s="2" t="s">
        <v>465</v>
      </c>
      <c r="C348" s="5">
        <v>28601487</v>
      </c>
      <c r="D348" s="6">
        <v>1</v>
      </c>
      <c r="E348" s="6">
        <v>2</v>
      </c>
      <c r="F348" s="7">
        <v>0</v>
      </c>
      <c r="G348" s="7">
        <v>0.1897463966429484</v>
      </c>
      <c r="H348" s="8">
        <v>5.5865921787708869E-2</v>
      </c>
    </row>
    <row r="349" spans="1:8">
      <c r="A349" s="2" t="s">
        <v>346</v>
      </c>
      <c r="B349" s="2" t="s">
        <v>465</v>
      </c>
      <c r="C349" s="5">
        <v>29226245</v>
      </c>
      <c r="D349" s="6">
        <v>1</v>
      </c>
      <c r="E349" s="6">
        <v>2</v>
      </c>
      <c r="F349" s="7">
        <v>0</v>
      </c>
      <c r="G349" s="7">
        <v>0.26020530865916491</v>
      </c>
      <c r="H349" s="8">
        <v>8.2993197278910566E-2</v>
      </c>
    </row>
    <row r="350" spans="1:8">
      <c r="A350" s="2" t="s">
        <v>347</v>
      </c>
      <c r="B350" s="2" t="s">
        <v>465</v>
      </c>
      <c r="C350" s="5">
        <v>29226631</v>
      </c>
      <c r="D350" s="6">
        <v>2</v>
      </c>
      <c r="E350" s="6">
        <v>2</v>
      </c>
      <c r="F350" s="7">
        <v>9.2915214866434406E-2</v>
      </c>
      <c r="G350" s="7">
        <v>0.45539516182189699</v>
      </c>
      <c r="H350" s="8">
        <v>0.40074036300451421</v>
      </c>
    </row>
    <row r="351" spans="1:8">
      <c r="A351" s="2" t="s">
        <v>348</v>
      </c>
      <c r="B351" s="2" t="s">
        <v>465</v>
      </c>
      <c r="C351" s="5">
        <v>29376537</v>
      </c>
      <c r="D351" s="6">
        <v>1</v>
      </c>
      <c r="E351" s="6">
        <v>2</v>
      </c>
      <c r="F351" s="7">
        <v>0</v>
      </c>
      <c r="G351" s="7">
        <v>2.0458722928154736E-2</v>
      </c>
      <c r="H351" s="8">
        <v>5.1813471502622646E-3</v>
      </c>
    </row>
    <row r="352" spans="1:8">
      <c r="A352" s="2" t="s">
        <v>349</v>
      </c>
      <c r="B352" s="2" t="s">
        <v>465</v>
      </c>
      <c r="C352" s="5">
        <v>31782717</v>
      </c>
      <c r="D352" s="6">
        <v>2</v>
      </c>
      <c r="E352" s="6">
        <v>2</v>
      </c>
      <c r="F352" s="7">
        <v>0.39605110336817656</v>
      </c>
      <c r="G352" s="7">
        <v>0.48649640992167104</v>
      </c>
      <c r="H352" s="8">
        <v>2.5868050535179946E-2</v>
      </c>
    </row>
    <row r="353" spans="1:8">
      <c r="A353" s="2" t="s">
        <v>350</v>
      </c>
      <c r="B353" s="2" t="s">
        <v>465</v>
      </c>
      <c r="C353" s="5">
        <v>31848306</v>
      </c>
      <c r="D353" s="6">
        <v>2</v>
      </c>
      <c r="E353" s="6">
        <v>2</v>
      </c>
      <c r="F353" s="7">
        <v>9.2915214866434406E-2</v>
      </c>
      <c r="G353" s="7">
        <v>0.49155145929339478</v>
      </c>
      <c r="H353" s="8">
        <v>0.2011706645987518</v>
      </c>
    </row>
    <row r="354" spans="1:8">
      <c r="A354" s="2" t="s">
        <v>351</v>
      </c>
      <c r="B354" s="2" t="s">
        <v>465</v>
      </c>
      <c r="C354" s="5">
        <v>34267547</v>
      </c>
      <c r="D354" s="6">
        <v>1</v>
      </c>
      <c r="E354" s="6">
        <v>2</v>
      </c>
      <c r="F354" s="7">
        <v>0</v>
      </c>
      <c r="G354" s="7">
        <v>8.1984228447020996E-2</v>
      </c>
      <c r="H354" s="8">
        <v>2.1822849807450903E-2</v>
      </c>
    </row>
    <row r="355" spans="1:8">
      <c r="A355" s="2" t="s">
        <v>352</v>
      </c>
      <c r="B355" s="2" t="s">
        <v>465</v>
      </c>
      <c r="C355" s="5">
        <v>35052886</v>
      </c>
      <c r="D355" s="6">
        <v>1</v>
      </c>
      <c r="E355" s="6">
        <v>2</v>
      </c>
      <c r="F355" s="7">
        <v>0</v>
      </c>
      <c r="G355" s="7">
        <v>0.43861398798107654</v>
      </c>
      <c r="H355" s="8">
        <v>0.19277108433734924</v>
      </c>
    </row>
    <row r="356" spans="1:8">
      <c r="A356" s="2" t="s">
        <v>353</v>
      </c>
      <c r="B356" s="2" t="s">
        <v>465</v>
      </c>
      <c r="C356" s="5">
        <v>35603981</v>
      </c>
      <c r="D356" s="6">
        <v>1</v>
      </c>
      <c r="E356" s="6">
        <v>2</v>
      </c>
      <c r="F356" s="7">
        <v>0</v>
      </c>
      <c r="G356" s="7">
        <v>0.10937369809748636</v>
      </c>
      <c r="H356" s="8">
        <v>2.9810298102980148E-2</v>
      </c>
    </row>
    <row r="357" spans="1:8">
      <c r="A357" s="2" t="s">
        <v>354</v>
      </c>
      <c r="B357" s="2" t="s">
        <v>465</v>
      </c>
      <c r="C357" s="5">
        <v>36686802</v>
      </c>
      <c r="D357" s="6">
        <v>1</v>
      </c>
      <c r="E357" s="6">
        <v>2</v>
      </c>
      <c r="F357" s="7">
        <v>0</v>
      </c>
      <c r="G357" s="7">
        <v>0.16723211023539858</v>
      </c>
      <c r="H357" s="8">
        <v>4.8128342245989622E-2</v>
      </c>
    </row>
    <row r="358" spans="1:8">
      <c r="A358" s="2" t="s">
        <v>355</v>
      </c>
      <c r="B358" s="2" t="s">
        <v>465</v>
      </c>
      <c r="C358" s="5">
        <v>36690850</v>
      </c>
      <c r="D358" s="6">
        <v>2</v>
      </c>
      <c r="E358" s="6">
        <v>2</v>
      </c>
      <c r="F358" s="7">
        <v>0.47460317460317464</v>
      </c>
      <c r="G358" s="7">
        <v>0.45952209701910002</v>
      </c>
      <c r="H358" s="8">
        <v>8.0215255365822899E-2</v>
      </c>
    </row>
    <row r="359" spans="1:8">
      <c r="A359" s="2" t="s">
        <v>356</v>
      </c>
      <c r="B359" s="2" t="s">
        <v>465</v>
      </c>
      <c r="C359" s="5">
        <v>38076728</v>
      </c>
      <c r="D359" s="6">
        <v>1</v>
      </c>
      <c r="E359" s="6">
        <v>2</v>
      </c>
      <c r="F359" s="7">
        <v>0</v>
      </c>
      <c r="G359" s="7">
        <v>0.13753806857255121</v>
      </c>
      <c r="H359" s="8">
        <v>0.86206896551724155</v>
      </c>
    </row>
    <row r="360" spans="1:8">
      <c r="A360" s="2" t="s">
        <v>357</v>
      </c>
      <c r="B360" s="2" t="s">
        <v>465</v>
      </c>
      <c r="C360" s="5">
        <v>38982941</v>
      </c>
      <c r="D360" s="6">
        <v>2</v>
      </c>
      <c r="E360" s="6">
        <v>2</v>
      </c>
      <c r="F360" s="7">
        <v>0.35555555555555551</v>
      </c>
      <c r="G360" s="7">
        <v>0.31958870504723641</v>
      </c>
      <c r="H360" s="8">
        <v>0.33518841548995737</v>
      </c>
    </row>
    <row r="361" spans="1:8">
      <c r="A361" s="2" t="s">
        <v>358</v>
      </c>
      <c r="B361" s="2" t="s">
        <v>465</v>
      </c>
      <c r="C361" s="5">
        <v>38995263</v>
      </c>
      <c r="D361" s="6">
        <v>1</v>
      </c>
      <c r="E361" s="6">
        <v>2</v>
      </c>
      <c r="F361" s="7">
        <v>0</v>
      </c>
      <c r="G361" s="7">
        <v>0.48331064269283136</v>
      </c>
      <c r="H361" s="8">
        <v>0.42345924453280309</v>
      </c>
    </row>
    <row r="362" spans="1:8">
      <c r="A362" s="2" t="s">
        <v>359</v>
      </c>
      <c r="B362" s="2" t="s">
        <v>465</v>
      </c>
      <c r="C362" s="5">
        <v>38995520</v>
      </c>
      <c r="D362" s="6">
        <v>1</v>
      </c>
      <c r="E362" s="6">
        <v>2</v>
      </c>
      <c r="F362" s="7">
        <v>0</v>
      </c>
      <c r="G362" s="7">
        <v>9.8031380697408133E-2</v>
      </c>
      <c r="H362" s="8">
        <v>2.6455026455025205E-2</v>
      </c>
    </row>
    <row r="363" spans="1:8">
      <c r="A363" s="2" t="s">
        <v>360</v>
      </c>
      <c r="B363" s="2" t="s">
        <v>465</v>
      </c>
      <c r="C363" s="5">
        <v>39959677</v>
      </c>
      <c r="D363" s="6">
        <v>2</v>
      </c>
      <c r="E363" s="6">
        <v>2</v>
      </c>
      <c r="F363" s="7">
        <v>5.2631578947368259E-2</v>
      </c>
      <c r="G363" s="7">
        <v>1.5074798619102481E-2</v>
      </c>
      <c r="H363" s="8">
        <v>5.2703782790764079E-3</v>
      </c>
    </row>
    <row r="364" spans="1:8">
      <c r="A364" s="2" t="s">
        <v>361</v>
      </c>
      <c r="B364" s="2" t="s">
        <v>465</v>
      </c>
      <c r="C364" s="5">
        <v>41876174</v>
      </c>
      <c r="D364" s="6">
        <v>1</v>
      </c>
      <c r="E364" s="6">
        <v>2</v>
      </c>
      <c r="F364" s="7">
        <v>0</v>
      </c>
      <c r="G364" s="7">
        <v>0.4938324227276838</v>
      </c>
      <c r="H364" s="8">
        <v>0.3897707231040563</v>
      </c>
    </row>
    <row r="365" spans="1:8">
      <c r="A365" s="2" t="s">
        <v>362</v>
      </c>
      <c r="B365" s="2" t="s">
        <v>465</v>
      </c>
      <c r="C365" s="5">
        <v>42052169</v>
      </c>
      <c r="D365" s="6">
        <v>1</v>
      </c>
      <c r="E365" s="6">
        <v>2</v>
      </c>
      <c r="F365" s="7">
        <v>0</v>
      </c>
      <c r="G365" s="7">
        <v>0.19268340913585127</v>
      </c>
      <c r="H365" s="8">
        <v>5.6910569105691373E-2</v>
      </c>
    </row>
    <row r="366" spans="1:8">
      <c r="A366" s="2" t="s">
        <v>363</v>
      </c>
      <c r="B366" s="2" t="s">
        <v>465</v>
      </c>
      <c r="C366" s="5">
        <v>42057779</v>
      </c>
      <c r="D366" s="6">
        <v>2</v>
      </c>
      <c r="E366" s="6">
        <v>2</v>
      </c>
      <c r="F366" s="7">
        <v>0.4831591173054588</v>
      </c>
      <c r="G366" s="7">
        <v>0.50125934823884999</v>
      </c>
      <c r="H366" s="8">
        <v>1.4986514097928337E-2</v>
      </c>
    </row>
    <row r="367" spans="1:8">
      <c r="A367" s="2" t="s">
        <v>364</v>
      </c>
      <c r="B367" s="2" t="s">
        <v>465</v>
      </c>
      <c r="C367" s="5">
        <v>43784281</v>
      </c>
      <c r="D367" s="6">
        <v>1</v>
      </c>
      <c r="E367" s="6">
        <v>2</v>
      </c>
      <c r="F367" s="7">
        <v>0</v>
      </c>
      <c r="G367" s="7">
        <v>0.40764274774375658</v>
      </c>
      <c r="H367" s="8">
        <v>0.16544655929721749</v>
      </c>
    </row>
    <row r="368" spans="1:8">
      <c r="A368" s="2" t="s">
        <v>365</v>
      </c>
      <c r="B368" s="2" t="s">
        <v>465</v>
      </c>
      <c r="C368" s="5">
        <v>45682475</v>
      </c>
      <c r="D368" s="6">
        <v>1</v>
      </c>
      <c r="E368" s="6">
        <v>2</v>
      </c>
      <c r="F368" s="7">
        <v>0</v>
      </c>
      <c r="G368" s="7">
        <v>0.39450266956693703</v>
      </c>
      <c r="H368" s="8">
        <v>0.15555555555555509</v>
      </c>
    </row>
    <row r="369" spans="1:8">
      <c r="A369" s="2" t="s">
        <v>366</v>
      </c>
      <c r="B369" s="2" t="s">
        <v>465</v>
      </c>
      <c r="C369" s="5">
        <v>45849667</v>
      </c>
      <c r="D369" s="6">
        <v>1</v>
      </c>
      <c r="E369" s="6">
        <v>2</v>
      </c>
      <c r="F369" s="7">
        <v>0</v>
      </c>
      <c r="G369" s="7">
        <v>0.21646013442527512</v>
      </c>
      <c r="H369" s="8">
        <v>6.5595716198125209E-2</v>
      </c>
    </row>
    <row r="370" spans="1:8">
      <c r="A370" s="2" t="s">
        <v>367</v>
      </c>
      <c r="B370" s="2" t="s">
        <v>465</v>
      </c>
      <c r="C370" s="5">
        <v>45852632</v>
      </c>
      <c r="D370" s="6">
        <v>1</v>
      </c>
      <c r="E370" s="6">
        <v>2</v>
      </c>
      <c r="F370" s="7">
        <v>0</v>
      </c>
      <c r="G370" s="7">
        <v>0.18925863574800966</v>
      </c>
      <c r="H370" s="8">
        <v>5.5702917771881515E-2</v>
      </c>
    </row>
    <row r="371" spans="1:8">
      <c r="A371" s="2" t="s">
        <v>368</v>
      </c>
      <c r="B371" s="2" t="s">
        <v>465</v>
      </c>
      <c r="C371" s="5">
        <v>45853824</v>
      </c>
      <c r="D371" s="6">
        <v>1</v>
      </c>
      <c r="E371" s="6">
        <v>2</v>
      </c>
      <c r="F371" s="7">
        <v>0</v>
      </c>
      <c r="G371" s="7">
        <v>5.025125628140544E-3</v>
      </c>
      <c r="H371" s="8">
        <v>1.2578616352492311E-3</v>
      </c>
    </row>
    <row r="372" spans="1:8">
      <c r="A372" s="2" t="s">
        <v>369</v>
      </c>
      <c r="B372" s="2" t="s">
        <v>465</v>
      </c>
      <c r="C372" s="5">
        <v>45853946</v>
      </c>
      <c r="D372" s="6">
        <v>2</v>
      </c>
      <c r="E372" s="6">
        <v>2</v>
      </c>
      <c r="F372" s="7">
        <v>0.51219512195121952</v>
      </c>
      <c r="G372" s="7">
        <v>0.34248066529119159</v>
      </c>
      <c r="H372" s="8">
        <v>8.60002742355684E-2</v>
      </c>
    </row>
    <row r="373" spans="1:8">
      <c r="A373" s="2" t="s">
        <v>370</v>
      </c>
      <c r="B373" s="2" t="s">
        <v>465</v>
      </c>
      <c r="C373" s="5">
        <v>47048172</v>
      </c>
      <c r="D373" s="6">
        <v>1</v>
      </c>
      <c r="E373" s="6">
        <v>2</v>
      </c>
      <c r="F373" s="7">
        <v>0</v>
      </c>
      <c r="G373" s="7">
        <v>0.45645876346409309</v>
      </c>
      <c r="H373" s="8">
        <v>0.21232876712328808</v>
      </c>
    </row>
    <row r="374" spans="1:8">
      <c r="A374" s="2" t="s">
        <v>371</v>
      </c>
      <c r="B374" s="2" t="s">
        <v>465</v>
      </c>
      <c r="C374" s="5">
        <v>47052216</v>
      </c>
      <c r="D374" s="6">
        <v>1</v>
      </c>
      <c r="E374" s="6">
        <v>2</v>
      </c>
      <c r="F374" s="7">
        <v>0</v>
      </c>
      <c r="G374" s="7">
        <v>0.42982410355446521</v>
      </c>
      <c r="H374" s="8">
        <v>0.1842900302114803</v>
      </c>
    </row>
    <row r="375" spans="1:8">
      <c r="A375" s="2" t="s">
        <v>372</v>
      </c>
      <c r="B375" s="2" t="s">
        <v>465</v>
      </c>
      <c r="C375" s="5">
        <v>47053506</v>
      </c>
      <c r="D375" s="6">
        <v>1</v>
      </c>
      <c r="E375" s="6">
        <v>2</v>
      </c>
      <c r="F375" s="7">
        <v>0</v>
      </c>
      <c r="G375" s="7">
        <v>0.45430346051464071</v>
      </c>
      <c r="H375" s="8">
        <v>0.20987654320987675</v>
      </c>
    </row>
    <row r="376" spans="1:8">
      <c r="A376" s="2" t="s">
        <v>373</v>
      </c>
      <c r="B376" s="2" t="s">
        <v>465</v>
      </c>
      <c r="C376" s="5">
        <v>47589557</v>
      </c>
      <c r="D376" s="6">
        <v>1</v>
      </c>
      <c r="E376" s="6">
        <v>2</v>
      </c>
      <c r="F376" s="7">
        <v>0</v>
      </c>
      <c r="G376" s="7">
        <v>0.40505873891153205</v>
      </c>
      <c r="H376" s="8">
        <v>0.16341829085457249</v>
      </c>
    </row>
    <row r="377" spans="1:8">
      <c r="A377" s="2" t="s">
        <v>374</v>
      </c>
      <c r="B377" s="2" t="s">
        <v>465</v>
      </c>
      <c r="C377" s="5">
        <v>48120339</v>
      </c>
      <c r="D377" s="6">
        <v>1</v>
      </c>
      <c r="E377" s="6">
        <v>1</v>
      </c>
      <c r="F377" s="7">
        <v>0</v>
      </c>
      <c r="G377" s="7">
        <v>0</v>
      </c>
      <c r="H377" s="8">
        <v>1</v>
      </c>
    </row>
    <row r="378" spans="1:8">
      <c r="A378" s="2" t="s">
        <v>375</v>
      </c>
      <c r="B378" s="2" t="s">
        <v>465</v>
      </c>
      <c r="C378" s="5">
        <v>48123530</v>
      </c>
      <c r="D378" s="6">
        <v>2</v>
      </c>
      <c r="E378" s="6">
        <v>2</v>
      </c>
      <c r="F378" s="7">
        <v>0.49075391180654337</v>
      </c>
      <c r="G378" s="7">
        <v>0.36499724661623623</v>
      </c>
      <c r="H378" s="8">
        <v>0.13728678126239069</v>
      </c>
    </row>
    <row r="379" spans="1:8">
      <c r="A379" s="2" t="s">
        <v>376</v>
      </c>
      <c r="B379" s="2" t="s">
        <v>465</v>
      </c>
      <c r="C379" s="5">
        <v>48123722</v>
      </c>
      <c r="D379" s="6">
        <v>1</v>
      </c>
      <c r="E379" s="6">
        <v>2</v>
      </c>
      <c r="F379" s="7">
        <v>0</v>
      </c>
      <c r="G379" s="7">
        <v>0.3695682442438894</v>
      </c>
      <c r="H379" s="8">
        <v>0.60808080808080811</v>
      </c>
    </row>
    <row r="380" spans="1:8">
      <c r="A380" s="2" t="s">
        <v>377</v>
      </c>
      <c r="B380" s="2" t="s">
        <v>465</v>
      </c>
      <c r="C380" s="5">
        <v>48654411</v>
      </c>
      <c r="D380" s="6">
        <v>1</v>
      </c>
      <c r="E380" s="6">
        <v>2</v>
      </c>
      <c r="F380" s="7">
        <v>0</v>
      </c>
      <c r="G380" s="7">
        <v>3.0069361026078312E-2</v>
      </c>
      <c r="H380" s="8">
        <v>7.6726342710883586E-3</v>
      </c>
    </row>
    <row r="381" spans="1:8">
      <c r="A381" s="2" t="s">
        <v>378</v>
      </c>
      <c r="B381" s="2" t="s">
        <v>465</v>
      </c>
      <c r="C381" s="5">
        <v>48654954</v>
      </c>
      <c r="D381" s="6">
        <v>1</v>
      </c>
      <c r="E381" s="6">
        <v>2</v>
      </c>
      <c r="F381" s="7">
        <v>0</v>
      </c>
      <c r="G381" s="7">
        <v>0.15665227902737883</v>
      </c>
      <c r="H381" s="8">
        <v>4.4619422572177672E-2</v>
      </c>
    </row>
    <row r="382" spans="1:8">
      <c r="A382" s="2" t="s">
        <v>379</v>
      </c>
      <c r="B382" s="2" t="s">
        <v>465</v>
      </c>
      <c r="C382" s="5">
        <v>48658948</v>
      </c>
      <c r="D382" s="6">
        <v>1</v>
      </c>
      <c r="E382" s="6">
        <v>2</v>
      </c>
      <c r="F382" s="7">
        <v>0</v>
      </c>
      <c r="G382" s="7">
        <v>0.48298165892434469</v>
      </c>
      <c r="H382" s="8">
        <v>0.25354330708661399</v>
      </c>
    </row>
    <row r="383" spans="1:8">
      <c r="A383" s="2" t="s">
        <v>380</v>
      </c>
      <c r="B383" s="2" t="s">
        <v>465</v>
      </c>
      <c r="C383" s="5">
        <v>52001493</v>
      </c>
      <c r="D383" s="6">
        <v>1</v>
      </c>
      <c r="E383" s="6">
        <v>2</v>
      </c>
      <c r="F383" s="7">
        <v>0</v>
      </c>
      <c r="G383" s="7">
        <v>4.4314772856727143E-2</v>
      </c>
      <c r="H383" s="8">
        <v>1.1435832274456397E-2</v>
      </c>
    </row>
    <row r="384" spans="1:8">
      <c r="A384" s="2" t="s">
        <v>381</v>
      </c>
      <c r="B384" s="2" t="s">
        <v>466</v>
      </c>
      <c r="C384" s="5">
        <v>1916607</v>
      </c>
      <c r="D384" s="6">
        <v>1</v>
      </c>
      <c r="E384" s="6">
        <v>2</v>
      </c>
      <c r="F384" s="7">
        <v>0</v>
      </c>
      <c r="G384" s="7">
        <v>0.29062187511866627</v>
      </c>
      <c r="H384" s="8">
        <v>9.6418732782369898E-2</v>
      </c>
    </row>
    <row r="385" spans="1:8">
      <c r="A385" s="2" t="s">
        <v>382</v>
      </c>
      <c r="B385" s="2" t="s">
        <v>466</v>
      </c>
      <c r="C385" s="5">
        <v>1920408</v>
      </c>
      <c r="D385" s="6">
        <v>1</v>
      </c>
      <c r="E385" s="6">
        <v>2</v>
      </c>
      <c r="F385" s="7">
        <v>0</v>
      </c>
      <c r="G385" s="7">
        <v>0.49723404255319148</v>
      </c>
      <c r="H385" s="8">
        <v>0.29432013769363186</v>
      </c>
    </row>
    <row r="386" spans="1:8">
      <c r="A386" s="2" t="s">
        <v>383</v>
      </c>
      <c r="B386" s="2" t="s">
        <v>466</v>
      </c>
      <c r="C386" s="5">
        <v>1920684</v>
      </c>
      <c r="D386" s="6">
        <v>1</v>
      </c>
      <c r="E386" s="6">
        <v>2</v>
      </c>
      <c r="F386" s="7">
        <v>0</v>
      </c>
      <c r="G386" s="7">
        <v>0.20585602864083882</v>
      </c>
      <c r="H386" s="8">
        <v>6.1662198391419717E-2</v>
      </c>
    </row>
    <row r="387" spans="1:8">
      <c r="A387" s="2" t="s">
        <v>384</v>
      </c>
      <c r="B387" s="2" t="s">
        <v>466</v>
      </c>
      <c r="C387" s="5">
        <v>2477317</v>
      </c>
      <c r="D387" s="6">
        <v>1</v>
      </c>
      <c r="E387" s="6">
        <v>2</v>
      </c>
      <c r="F387" s="7">
        <v>0</v>
      </c>
      <c r="G387" s="7">
        <v>0.13113426072427614</v>
      </c>
      <c r="H387" s="8">
        <v>3.6458333333336063E-2</v>
      </c>
    </row>
    <row r="388" spans="1:8">
      <c r="A388" s="2" t="s">
        <v>385</v>
      </c>
      <c r="B388" s="2" t="s">
        <v>466</v>
      </c>
      <c r="C388" s="5">
        <v>2486016</v>
      </c>
      <c r="D388" s="6">
        <v>1</v>
      </c>
      <c r="E388" s="6">
        <v>2</v>
      </c>
      <c r="F388" s="7">
        <v>0</v>
      </c>
      <c r="G388" s="7">
        <v>1.9948609546472994E-2</v>
      </c>
      <c r="H388" s="8">
        <v>5.05050505049978E-3</v>
      </c>
    </row>
    <row r="389" spans="1:8">
      <c r="A389" s="2" t="s">
        <v>386</v>
      </c>
      <c r="B389" s="2" t="s">
        <v>466</v>
      </c>
      <c r="C389" s="5">
        <v>2489381</v>
      </c>
      <c r="D389" s="6">
        <v>2</v>
      </c>
      <c r="E389" s="6">
        <v>2</v>
      </c>
      <c r="F389" s="7">
        <v>9.2915214866434406E-2</v>
      </c>
      <c r="G389" s="7">
        <v>0.50096225018504814</v>
      </c>
      <c r="H389" s="8">
        <v>0.24646519727986718</v>
      </c>
    </row>
    <row r="390" spans="1:8">
      <c r="A390" s="2" t="s">
        <v>387</v>
      </c>
      <c r="B390" s="2" t="s">
        <v>466</v>
      </c>
      <c r="C390" s="5">
        <v>2781888</v>
      </c>
      <c r="D390" s="6">
        <v>1</v>
      </c>
      <c r="E390" s="6">
        <v>2</v>
      </c>
      <c r="F390" s="7">
        <v>0</v>
      </c>
      <c r="G390" s="7">
        <v>0.50106124536504293</v>
      </c>
      <c r="H390" s="8">
        <v>0.32441471571906361</v>
      </c>
    </row>
    <row r="391" spans="1:8">
      <c r="A391" s="2" t="s">
        <v>388</v>
      </c>
      <c r="B391" s="2" t="s">
        <v>466</v>
      </c>
      <c r="C391" s="5">
        <v>2782684</v>
      </c>
      <c r="D391" s="6">
        <v>1</v>
      </c>
      <c r="E391" s="6">
        <v>2</v>
      </c>
      <c r="F391" s="7">
        <v>0</v>
      </c>
      <c r="G391" s="7">
        <v>5.025125628140544E-3</v>
      </c>
      <c r="H391" s="8">
        <v>1.2578616352492311E-3</v>
      </c>
    </row>
    <row r="392" spans="1:8">
      <c r="A392" s="2" t="s">
        <v>389</v>
      </c>
      <c r="B392" s="2" t="s">
        <v>466</v>
      </c>
      <c r="C392" s="5">
        <v>2783190</v>
      </c>
      <c r="D392" s="6">
        <v>1</v>
      </c>
      <c r="E392" s="6">
        <v>2</v>
      </c>
      <c r="F392" s="7">
        <v>0</v>
      </c>
      <c r="G392" s="7">
        <v>0.3003050517068972</v>
      </c>
      <c r="H392" s="8">
        <v>0.69002123142250527</v>
      </c>
    </row>
    <row r="393" spans="1:8">
      <c r="A393" s="2" t="s">
        <v>390</v>
      </c>
      <c r="B393" s="2" t="s">
        <v>466</v>
      </c>
      <c r="C393" s="5">
        <v>2783664</v>
      </c>
      <c r="D393" s="6">
        <v>2</v>
      </c>
      <c r="E393" s="6">
        <v>2</v>
      </c>
      <c r="F393" s="7">
        <v>5.2631578947368259E-2</v>
      </c>
      <c r="G393" s="7">
        <v>0.49747544657570364</v>
      </c>
      <c r="H393" s="8">
        <v>0.32830207129290234</v>
      </c>
    </row>
    <row r="394" spans="1:8">
      <c r="A394" s="2" t="s">
        <v>391</v>
      </c>
      <c r="B394" s="2" t="s">
        <v>466</v>
      </c>
      <c r="C394" s="5">
        <v>2784192</v>
      </c>
      <c r="D394" s="6">
        <v>1</v>
      </c>
      <c r="E394" s="6">
        <v>2</v>
      </c>
      <c r="F394" s="7">
        <v>0</v>
      </c>
      <c r="G394" s="7">
        <v>0.49841145272964316</v>
      </c>
      <c r="H394" s="8">
        <v>0.30065359477124182</v>
      </c>
    </row>
    <row r="395" spans="1:8">
      <c r="A395" s="2" t="s">
        <v>392</v>
      </c>
      <c r="B395" s="2" t="s">
        <v>466</v>
      </c>
      <c r="C395" s="5">
        <v>2784414</v>
      </c>
      <c r="D395" s="6">
        <v>1</v>
      </c>
      <c r="E395" s="6">
        <v>2</v>
      </c>
      <c r="F395" s="7">
        <v>0</v>
      </c>
      <c r="G395" s="7">
        <v>0.49908939435037003</v>
      </c>
      <c r="H395" s="8">
        <v>0.36332179930795844</v>
      </c>
    </row>
    <row r="396" spans="1:8">
      <c r="A396" s="2" t="s">
        <v>393</v>
      </c>
      <c r="B396" s="2" t="s">
        <v>466</v>
      </c>
      <c r="C396" s="5">
        <v>2951992</v>
      </c>
      <c r="D396" s="6">
        <v>1</v>
      </c>
      <c r="E396" s="6">
        <v>2</v>
      </c>
      <c r="F396" s="7">
        <v>0</v>
      </c>
      <c r="G396" s="7">
        <v>0.41046733900204335</v>
      </c>
      <c r="H396" s="8">
        <v>0.55378486055776899</v>
      </c>
    </row>
    <row r="397" spans="1:8">
      <c r="A397" s="2" t="s">
        <v>394</v>
      </c>
      <c r="B397" s="2" t="s">
        <v>466</v>
      </c>
      <c r="C397" s="5">
        <v>2952076</v>
      </c>
      <c r="D397" s="6">
        <v>1</v>
      </c>
      <c r="E397" s="6">
        <v>2</v>
      </c>
      <c r="F397" s="7">
        <v>0</v>
      </c>
      <c r="G397" s="7">
        <v>0.31714614499424632</v>
      </c>
      <c r="H397" s="8">
        <v>0.10924369747899161</v>
      </c>
    </row>
    <row r="398" spans="1:8">
      <c r="A398" s="2" t="s">
        <v>395</v>
      </c>
      <c r="B398" s="2" t="s">
        <v>466</v>
      </c>
      <c r="C398" s="5">
        <v>2952350</v>
      </c>
      <c r="D398" s="6">
        <v>1</v>
      </c>
      <c r="E398" s="6">
        <v>2</v>
      </c>
      <c r="F398" s="7">
        <v>0</v>
      </c>
      <c r="G398" s="7">
        <v>2.9919447640966688E-2</v>
      </c>
      <c r="H398" s="8">
        <v>7.6335877862617404E-3</v>
      </c>
    </row>
    <row r="399" spans="1:8">
      <c r="A399" s="2" t="s">
        <v>396</v>
      </c>
      <c r="B399" s="2" t="s">
        <v>466</v>
      </c>
      <c r="C399" s="5">
        <v>2957613</v>
      </c>
      <c r="D399" s="6">
        <v>2</v>
      </c>
      <c r="E399" s="6">
        <v>2</v>
      </c>
      <c r="F399" s="7">
        <v>4.7619047619047707E-2</v>
      </c>
      <c r="G399" s="7">
        <v>0.30890889705011254</v>
      </c>
      <c r="H399" s="8">
        <v>7.2444331447328369E-2</v>
      </c>
    </row>
    <row r="400" spans="1:8">
      <c r="A400" s="2" t="s">
        <v>397</v>
      </c>
      <c r="B400" s="2" t="s">
        <v>466</v>
      </c>
      <c r="C400" s="5">
        <v>2970728</v>
      </c>
      <c r="D400" s="6">
        <v>1</v>
      </c>
      <c r="E400" s="6">
        <v>2</v>
      </c>
      <c r="F400" s="7">
        <v>0</v>
      </c>
      <c r="G400" s="7">
        <v>0.41356178177940994</v>
      </c>
      <c r="H400" s="8">
        <v>0.17011128775834652</v>
      </c>
    </row>
    <row r="401" spans="1:8">
      <c r="A401" s="2" t="s">
        <v>398</v>
      </c>
      <c r="B401" s="2" t="s">
        <v>466</v>
      </c>
      <c r="C401" s="5">
        <v>4109048</v>
      </c>
      <c r="D401" s="6">
        <v>2</v>
      </c>
      <c r="E401" s="6">
        <v>2</v>
      </c>
      <c r="F401" s="7">
        <v>0.1765389082462252</v>
      </c>
      <c r="G401" s="7">
        <v>0.40448791714614485</v>
      </c>
      <c r="H401" s="8">
        <v>5.6141246853683324E-2</v>
      </c>
    </row>
    <row r="402" spans="1:8">
      <c r="A402" s="2" t="s">
        <v>399</v>
      </c>
      <c r="B402" s="2" t="s">
        <v>466</v>
      </c>
      <c r="C402" s="5">
        <v>5055981</v>
      </c>
      <c r="D402" s="6">
        <v>1</v>
      </c>
      <c r="E402" s="6">
        <v>2</v>
      </c>
      <c r="F402" s="7">
        <v>0</v>
      </c>
      <c r="G402" s="7">
        <v>0.37083493159442521</v>
      </c>
      <c r="H402" s="8">
        <v>0.13956834532374068</v>
      </c>
    </row>
    <row r="403" spans="1:8">
      <c r="A403" s="2" t="s">
        <v>400</v>
      </c>
      <c r="B403" s="2" t="s">
        <v>466</v>
      </c>
      <c r="C403" s="5">
        <v>5059617</v>
      </c>
      <c r="D403" s="6">
        <v>1</v>
      </c>
      <c r="E403" s="6">
        <v>2</v>
      </c>
      <c r="F403" s="7">
        <v>0</v>
      </c>
      <c r="G403" s="7">
        <v>0.13236718719727208</v>
      </c>
      <c r="H403" s="8">
        <v>3.6842105263158523E-2</v>
      </c>
    </row>
    <row r="404" spans="1:8">
      <c r="A404" s="2" t="s">
        <v>401</v>
      </c>
      <c r="B404" s="2" t="s">
        <v>466</v>
      </c>
      <c r="C404" s="5">
        <v>5255458</v>
      </c>
      <c r="D404" s="6">
        <v>1</v>
      </c>
      <c r="E404" s="6">
        <v>2</v>
      </c>
      <c r="F404" s="7">
        <v>0</v>
      </c>
      <c r="G404" s="7">
        <v>2.4996803477816205E-2</v>
      </c>
      <c r="H404" s="8">
        <v>6.3532401524685998E-3</v>
      </c>
    </row>
    <row r="405" spans="1:8">
      <c r="A405" s="2" t="s">
        <v>402</v>
      </c>
      <c r="B405" s="2" t="s">
        <v>466</v>
      </c>
      <c r="C405" s="5">
        <v>5259533</v>
      </c>
      <c r="D405" s="6">
        <v>1</v>
      </c>
      <c r="E405" s="6">
        <v>2</v>
      </c>
      <c r="F405" s="7">
        <v>0</v>
      </c>
      <c r="G405" s="7">
        <v>0.17394195115714089</v>
      </c>
      <c r="H405" s="8">
        <v>5.0397877984087368E-2</v>
      </c>
    </row>
    <row r="406" spans="1:8">
      <c r="A406" s="2" t="s">
        <v>403</v>
      </c>
      <c r="B406" s="2" t="s">
        <v>466</v>
      </c>
      <c r="C406" s="5">
        <v>5261398</v>
      </c>
      <c r="D406" s="6">
        <v>1</v>
      </c>
      <c r="E406" s="6">
        <v>2</v>
      </c>
      <c r="F406" s="7">
        <v>0</v>
      </c>
      <c r="G406" s="7">
        <v>0.19715706998468421</v>
      </c>
      <c r="H406" s="8">
        <v>5.8510638297872793E-2</v>
      </c>
    </row>
    <row r="407" spans="1:8">
      <c r="A407" s="2" t="s">
        <v>404</v>
      </c>
      <c r="B407" s="2" t="s">
        <v>466</v>
      </c>
      <c r="C407" s="5">
        <v>5266881</v>
      </c>
      <c r="D407" s="6">
        <v>1</v>
      </c>
      <c r="E407" s="6">
        <v>2</v>
      </c>
      <c r="F407" s="7">
        <v>0</v>
      </c>
      <c r="G407" s="7">
        <v>0.41406022556105465</v>
      </c>
      <c r="H407" s="8">
        <v>0.17058823529411807</v>
      </c>
    </row>
    <row r="408" spans="1:8">
      <c r="A408" s="2" t="s">
        <v>405</v>
      </c>
      <c r="B408" s="2" t="s">
        <v>466</v>
      </c>
      <c r="C408" s="5">
        <v>5267800</v>
      </c>
      <c r="D408" s="6">
        <v>1</v>
      </c>
      <c r="E408" s="6">
        <v>2</v>
      </c>
      <c r="F408" s="7">
        <v>0</v>
      </c>
      <c r="G408" s="7">
        <v>0.43124920086945406</v>
      </c>
      <c r="H408" s="8">
        <v>0.18562874251496972</v>
      </c>
    </row>
    <row r="409" spans="1:8">
      <c r="A409" s="2" t="s">
        <v>406</v>
      </c>
      <c r="B409" s="2" t="s">
        <v>466</v>
      </c>
      <c r="C409" s="5">
        <v>5278422</v>
      </c>
      <c r="D409" s="6">
        <v>1</v>
      </c>
      <c r="E409" s="6">
        <v>2</v>
      </c>
      <c r="F409" s="7">
        <v>0</v>
      </c>
      <c r="G409" s="7">
        <v>0.17722111818538544</v>
      </c>
      <c r="H409" s="8">
        <v>5.1519154557464211E-2</v>
      </c>
    </row>
    <row r="410" spans="1:8">
      <c r="A410" s="2" t="s">
        <v>407</v>
      </c>
      <c r="B410" s="2" t="s">
        <v>466</v>
      </c>
      <c r="C410" s="5">
        <v>5283499</v>
      </c>
      <c r="D410" s="6">
        <v>1</v>
      </c>
      <c r="E410" s="6">
        <v>2</v>
      </c>
      <c r="F410" s="7">
        <v>0</v>
      </c>
      <c r="G410" s="7">
        <v>0.14039125431530503</v>
      </c>
      <c r="H410" s="8">
        <v>3.9370078740155343E-2</v>
      </c>
    </row>
    <row r="411" spans="1:8">
      <c r="A411" s="2" t="s">
        <v>408</v>
      </c>
      <c r="B411" s="2" t="s">
        <v>466</v>
      </c>
      <c r="C411" s="5">
        <v>5576966</v>
      </c>
      <c r="D411" s="6">
        <v>1</v>
      </c>
      <c r="E411" s="6">
        <v>2</v>
      </c>
      <c r="F411" s="7">
        <v>0</v>
      </c>
      <c r="G411" s="7">
        <v>0.19803094233473978</v>
      </c>
      <c r="H411" s="8">
        <v>0.8</v>
      </c>
    </row>
    <row r="412" spans="1:8">
      <c r="A412" s="2" t="s">
        <v>409</v>
      </c>
      <c r="B412" s="2" t="s">
        <v>466</v>
      </c>
      <c r="C412" s="5">
        <v>5577341</v>
      </c>
      <c r="D412" s="6">
        <v>1</v>
      </c>
      <c r="E412" s="6">
        <v>2</v>
      </c>
      <c r="F412" s="7">
        <v>0</v>
      </c>
      <c r="G412" s="7">
        <v>0.12300217363508491</v>
      </c>
      <c r="H412" s="8">
        <v>3.3942558746737461E-2</v>
      </c>
    </row>
    <row r="413" spans="1:8">
      <c r="A413" s="2" t="s">
        <v>410</v>
      </c>
      <c r="B413" s="2" t="s">
        <v>466</v>
      </c>
      <c r="C413" s="5">
        <v>5582155</v>
      </c>
      <c r="D413" s="6">
        <v>1</v>
      </c>
      <c r="E413" s="6">
        <v>2</v>
      </c>
      <c r="F413" s="7">
        <v>0</v>
      </c>
      <c r="G413" s="7">
        <v>0.47273995427597176</v>
      </c>
      <c r="H413" s="8">
        <v>0.23510971786833862</v>
      </c>
    </row>
    <row r="414" spans="1:8">
      <c r="A414" s="2" t="s">
        <v>411</v>
      </c>
      <c r="B414" s="2" t="s">
        <v>466</v>
      </c>
      <c r="C414" s="5">
        <v>5582277</v>
      </c>
      <c r="D414" s="6">
        <v>1</v>
      </c>
      <c r="E414" s="6">
        <v>2</v>
      </c>
      <c r="F414" s="7">
        <v>0</v>
      </c>
      <c r="G414" s="7">
        <v>0.3159373694669822</v>
      </c>
      <c r="H414" s="8">
        <v>0.10863509749303678</v>
      </c>
    </row>
    <row r="415" spans="1:8">
      <c r="A415" s="2" t="s">
        <v>412</v>
      </c>
      <c r="B415" s="2" t="s">
        <v>466</v>
      </c>
      <c r="C415" s="5">
        <v>6004918</v>
      </c>
      <c r="D415" s="6">
        <v>1</v>
      </c>
      <c r="E415" s="6">
        <v>2</v>
      </c>
      <c r="F415" s="7">
        <v>0</v>
      </c>
      <c r="G415" s="7">
        <v>0.32020202020202015</v>
      </c>
      <c r="H415" s="8">
        <v>0.11079943899018185</v>
      </c>
    </row>
    <row r="416" spans="1:8">
      <c r="A416" s="2" t="s">
        <v>413</v>
      </c>
      <c r="B416" s="2" t="s">
        <v>466</v>
      </c>
      <c r="C416" s="5">
        <v>6566450</v>
      </c>
      <c r="D416" s="6">
        <v>1</v>
      </c>
      <c r="E416" s="6">
        <v>2</v>
      </c>
      <c r="F416" s="7">
        <v>0</v>
      </c>
      <c r="G416" s="7">
        <v>0.32870974476747211</v>
      </c>
      <c r="H416" s="8">
        <v>0.11522048364153689</v>
      </c>
    </row>
    <row r="417" spans="1:8">
      <c r="A417" s="2" t="s">
        <v>414</v>
      </c>
      <c r="B417" s="2" t="s">
        <v>466</v>
      </c>
      <c r="C417" s="5">
        <v>7904530</v>
      </c>
      <c r="D417" s="6">
        <v>1</v>
      </c>
      <c r="E417" s="6">
        <v>2</v>
      </c>
      <c r="F417" s="7">
        <v>0</v>
      </c>
      <c r="G417" s="7">
        <v>0.24344712952307901</v>
      </c>
      <c r="H417" s="8">
        <v>7.6086956521738566E-2</v>
      </c>
    </row>
    <row r="418" spans="1:8">
      <c r="A418" s="2" t="s">
        <v>415</v>
      </c>
      <c r="B418" s="2" t="s">
        <v>466</v>
      </c>
      <c r="C418" s="5">
        <v>7954220</v>
      </c>
      <c r="D418" s="6">
        <v>1</v>
      </c>
      <c r="E418" s="6">
        <v>2</v>
      </c>
      <c r="F418" s="7">
        <v>0</v>
      </c>
      <c r="G418" s="7">
        <v>0.36435325240813637</v>
      </c>
      <c r="H418" s="8">
        <v>0.13552068473609155</v>
      </c>
    </row>
    <row r="419" spans="1:8">
      <c r="A419" s="2" t="s">
        <v>416</v>
      </c>
      <c r="B419" s="2" t="s">
        <v>466</v>
      </c>
      <c r="C419" s="5">
        <v>9067522</v>
      </c>
      <c r="D419" s="6">
        <v>1</v>
      </c>
      <c r="E419" s="6">
        <v>2</v>
      </c>
      <c r="F419" s="7">
        <v>0</v>
      </c>
      <c r="G419" s="7">
        <v>0.34624719452998598</v>
      </c>
      <c r="H419" s="8">
        <v>0.12482065997130612</v>
      </c>
    </row>
    <row r="420" spans="1:8">
      <c r="A420" s="2" t="s">
        <v>417</v>
      </c>
      <c r="B420" s="2" t="s">
        <v>466</v>
      </c>
      <c r="C420" s="5">
        <v>9068873</v>
      </c>
      <c r="D420" s="6">
        <v>1</v>
      </c>
      <c r="E420" s="6">
        <v>2</v>
      </c>
      <c r="F420" s="7">
        <v>0</v>
      </c>
      <c r="G420" s="7">
        <v>0.44889400332438301</v>
      </c>
      <c r="H420" s="8">
        <v>0.49433962264150944</v>
      </c>
    </row>
    <row r="421" spans="1:8">
      <c r="A421" s="2" t="s">
        <v>418</v>
      </c>
      <c r="B421" s="2" t="s">
        <v>466</v>
      </c>
      <c r="C421" s="5">
        <v>9810941</v>
      </c>
      <c r="D421" s="6">
        <v>1</v>
      </c>
      <c r="E421" s="6">
        <v>2</v>
      </c>
      <c r="F421" s="7">
        <v>0</v>
      </c>
      <c r="G421" s="7">
        <v>7.7364150728453304E-2</v>
      </c>
      <c r="H421" s="8">
        <v>2.0512820512818851E-2</v>
      </c>
    </row>
    <row r="422" spans="1:8">
      <c r="A422" s="2" t="s">
        <v>419</v>
      </c>
      <c r="B422" s="2" t="s">
        <v>466</v>
      </c>
      <c r="C422" s="5">
        <v>10786796</v>
      </c>
      <c r="D422" s="6">
        <v>2</v>
      </c>
      <c r="E422" s="6">
        <v>2</v>
      </c>
      <c r="F422" s="7">
        <v>0.34494773519163768</v>
      </c>
      <c r="G422" s="7">
        <v>0.46629432743422378</v>
      </c>
      <c r="H422" s="8">
        <v>0.17880716479399339</v>
      </c>
    </row>
    <row r="423" spans="1:8">
      <c r="A423" s="2" t="s">
        <v>420</v>
      </c>
      <c r="B423" s="2" t="s">
        <v>466</v>
      </c>
      <c r="C423" s="5">
        <v>10797065</v>
      </c>
      <c r="D423" s="6">
        <v>1</v>
      </c>
      <c r="E423" s="6">
        <v>2</v>
      </c>
      <c r="F423" s="7">
        <v>0</v>
      </c>
      <c r="G423" s="7">
        <v>6.8380002557217698E-2</v>
      </c>
      <c r="H423" s="8">
        <v>1.799485861182723E-2</v>
      </c>
    </row>
    <row r="424" spans="1:8">
      <c r="A424" s="2" t="s">
        <v>421</v>
      </c>
      <c r="B424" s="2" t="s">
        <v>466</v>
      </c>
      <c r="C424" s="5">
        <v>12779319</v>
      </c>
      <c r="D424" s="6">
        <v>1</v>
      </c>
      <c r="E424" s="6">
        <v>2</v>
      </c>
      <c r="F424" s="7">
        <v>0</v>
      </c>
      <c r="G424" s="7">
        <v>0.49971870604781998</v>
      </c>
      <c r="H424" s="8">
        <v>0.35849056603773566</v>
      </c>
    </row>
    <row r="425" spans="1:8">
      <c r="A425" s="2" t="s">
        <v>422</v>
      </c>
      <c r="B425" s="2" t="s">
        <v>466</v>
      </c>
      <c r="C425" s="5">
        <v>12787223</v>
      </c>
      <c r="D425" s="6">
        <v>1</v>
      </c>
      <c r="E425" s="6">
        <v>2</v>
      </c>
      <c r="F425" s="7">
        <v>0</v>
      </c>
      <c r="G425" s="7">
        <v>0.48402994219345213</v>
      </c>
      <c r="H425" s="8">
        <v>0.42124542124542136</v>
      </c>
    </row>
    <row r="426" spans="1:8">
      <c r="A426" s="2" t="s">
        <v>423</v>
      </c>
      <c r="B426" s="2" t="s">
        <v>466</v>
      </c>
      <c r="C426" s="5">
        <v>12793545</v>
      </c>
      <c r="D426" s="6">
        <v>1</v>
      </c>
      <c r="E426" s="6">
        <v>2</v>
      </c>
      <c r="F426" s="7">
        <v>0</v>
      </c>
      <c r="G426" s="7">
        <v>0.36297148702211979</v>
      </c>
      <c r="H426" s="8">
        <v>0.61632653061224496</v>
      </c>
    </row>
    <row r="427" spans="1:8">
      <c r="A427" s="2" t="s">
        <v>424</v>
      </c>
      <c r="B427" s="2" t="s">
        <v>466</v>
      </c>
      <c r="C427" s="5">
        <v>12922538</v>
      </c>
      <c r="D427" s="6">
        <v>2</v>
      </c>
      <c r="E427" s="6">
        <v>2</v>
      </c>
      <c r="F427" s="7">
        <v>0.1765389082462252</v>
      </c>
      <c r="G427" s="7">
        <v>0.39814592823463602</v>
      </c>
      <c r="H427" s="8">
        <v>5.2682896222738196E-2</v>
      </c>
    </row>
    <row r="428" spans="1:8">
      <c r="A428" s="2" t="s">
        <v>425</v>
      </c>
      <c r="B428" s="2" t="s">
        <v>466</v>
      </c>
      <c r="C428" s="5">
        <v>12934804</v>
      </c>
      <c r="D428" s="6">
        <v>1</v>
      </c>
      <c r="E428" s="6">
        <v>2</v>
      </c>
      <c r="F428" s="7">
        <v>0</v>
      </c>
      <c r="G428" s="7">
        <v>0.49801906256724432</v>
      </c>
      <c r="H428" s="8">
        <v>0.37005163511187611</v>
      </c>
    </row>
    <row r="429" spans="1:8">
      <c r="A429" s="2" t="s">
        <v>426</v>
      </c>
      <c r="B429" s="2" t="s">
        <v>466</v>
      </c>
      <c r="C429" s="5">
        <v>13843821</v>
      </c>
      <c r="D429" s="6">
        <v>2</v>
      </c>
      <c r="E429" s="6">
        <v>2</v>
      </c>
      <c r="F429" s="7">
        <v>0.38461538461538464</v>
      </c>
      <c r="G429" s="7">
        <v>0.3003050517068972</v>
      </c>
      <c r="H429" s="8">
        <v>0.32244569258109046</v>
      </c>
    </row>
    <row r="430" spans="1:8">
      <c r="A430" s="2" t="s">
        <v>427</v>
      </c>
      <c r="B430" s="2" t="s">
        <v>466</v>
      </c>
      <c r="C430" s="5">
        <v>13843887</v>
      </c>
      <c r="D430" s="6">
        <v>1</v>
      </c>
      <c r="E430" s="6">
        <v>2</v>
      </c>
      <c r="F430" s="7">
        <v>0</v>
      </c>
      <c r="G430" s="7">
        <v>0.46832773053852744</v>
      </c>
      <c r="H430" s="8">
        <v>0.22834645669291342</v>
      </c>
    </row>
    <row r="431" spans="1:8">
      <c r="A431" s="2" t="s">
        <v>428</v>
      </c>
      <c r="B431" s="2" t="s">
        <v>466</v>
      </c>
      <c r="C431" s="5">
        <v>15520458</v>
      </c>
      <c r="D431" s="6">
        <v>1</v>
      </c>
      <c r="E431" s="6">
        <v>2</v>
      </c>
      <c r="F431" s="7">
        <v>0</v>
      </c>
      <c r="G431" s="7">
        <v>0.3232323232323232</v>
      </c>
      <c r="H431" s="8">
        <v>0.11235955056179787</v>
      </c>
    </row>
    <row r="432" spans="1:8">
      <c r="A432" s="2" t="s">
        <v>429</v>
      </c>
      <c r="B432" s="2" t="s">
        <v>466</v>
      </c>
      <c r="C432" s="5">
        <v>15771823</v>
      </c>
      <c r="D432" s="6">
        <v>2</v>
      </c>
      <c r="E432" s="6">
        <v>2</v>
      </c>
      <c r="F432" s="7">
        <v>0.13588850174216033</v>
      </c>
      <c r="G432" s="7">
        <v>0.29062187511866627</v>
      </c>
      <c r="H432" s="8">
        <v>2.5169815481988222E-2</v>
      </c>
    </row>
    <row r="433" spans="1:8">
      <c r="A433" s="2" t="s">
        <v>430</v>
      </c>
      <c r="B433" s="2" t="s">
        <v>466</v>
      </c>
      <c r="C433" s="5">
        <v>20627932</v>
      </c>
      <c r="D433" s="6">
        <v>1</v>
      </c>
      <c r="E433" s="6">
        <v>2</v>
      </c>
      <c r="F433" s="7">
        <v>0</v>
      </c>
      <c r="G433" s="7">
        <v>0.2727942031231837</v>
      </c>
      <c r="H433" s="8">
        <v>8.8397790055248671E-2</v>
      </c>
    </row>
    <row r="434" spans="1:8">
      <c r="A434" s="2" t="s">
        <v>431</v>
      </c>
      <c r="B434" s="2" t="s">
        <v>466</v>
      </c>
      <c r="C434" s="5">
        <v>20692583</v>
      </c>
      <c r="D434" s="6">
        <v>1</v>
      </c>
      <c r="E434" s="6">
        <v>2</v>
      </c>
      <c r="F434" s="7">
        <v>0</v>
      </c>
      <c r="G434" s="7">
        <v>0.21932114882506529</v>
      </c>
      <c r="H434" s="8">
        <v>6.6666666666666666E-2</v>
      </c>
    </row>
    <row r="435" spans="1:8">
      <c r="A435" s="2" t="s">
        <v>432</v>
      </c>
      <c r="B435" s="2" t="s">
        <v>466</v>
      </c>
      <c r="C435" s="5">
        <v>21990822</v>
      </c>
      <c r="D435" s="6">
        <v>1</v>
      </c>
      <c r="E435" s="6">
        <v>2</v>
      </c>
      <c r="F435" s="7">
        <v>0</v>
      </c>
      <c r="G435" s="7">
        <v>0.19582180698366314</v>
      </c>
      <c r="H435" s="8">
        <v>5.8029689608635387E-2</v>
      </c>
    </row>
    <row r="436" spans="1:8">
      <c r="A436" s="2" t="s">
        <v>433</v>
      </c>
      <c r="B436" s="2" t="s">
        <v>466</v>
      </c>
      <c r="C436" s="5">
        <v>22024723</v>
      </c>
      <c r="D436" s="6">
        <v>1</v>
      </c>
      <c r="E436" s="6">
        <v>2</v>
      </c>
      <c r="F436" s="7">
        <v>0</v>
      </c>
      <c r="G436" s="7">
        <v>4.9354302518859659E-2</v>
      </c>
      <c r="H436" s="8">
        <v>1.2787723785165489E-2</v>
      </c>
    </row>
    <row r="437" spans="1:8">
      <c r="A437" s="2" t="s">
        <v>434</v>
      </c>
      <c r="B437" s="2" t="s">
        <v>466</v>
      </c>
      <c r="C437" s="5">
        <v>25042096</v>
      </c>
      <c r="D437" s="6">
        <v>1</v>
      </c>
      <c r="E437" s="6">
        <v>2</v>
      </c>
      <c r="F437" s="7">
        <v>0</v>
      </c>
      <c r="G437" s="7">
        <v>8.7843833185448167E-2</v>
      </c>
      <c r="H437" s="8">
        <v>2.349869451696841E-2</v>
      </c>
    </row>
    <row r="438" spans="1:8">
      <c r="A438" s="2" t="s">
        <v>435</v>
      </c>
      <c r="B438" s="2" t="s">
        <v>466</v>
      </c>
      <c r="C438" s="5">
        <v>25785515</v>
      </c>
      <c r="D438" s="6">
        <v>1</v>
      </c>
      <c r="E438" s="6">
        <v>2</v>
      </c>
      <c r="F438" s="7">
        <v>0</v>
      </c>
      <c r="G438" s="7">
        <v>0.38360105490290103</v>
      </c>
      <c r="H438" s="8">
        <v>0.14792899408283972</v>
      </c>
    </row>
    <row r="439" spans="1:8">
      <c r="A439" s="2" t="s">
        <v>436</v>
      </c>
      <c r="B439" s="2" t="s">
        <v>466</v>
      </c>
      <c r="C439" s="5">
        <v>26087322</v>
      </c>
      <c r="D439" s="6">
        <v>1</v>
      </c>
      <c r="E439" s="6">
        <v>2</v>
      </c>
      <c r="F439" s="7">
        <v>0</v>
      </c>
      <c r="G439" s="7">
        <v>6.4290933764810376E-2</v>
      </c>
      <c r="H439" s="8">
        <v>1.6861219195845475E-2</v>
      </c>
    </row>
    <row r="440" spans="1:8">
      <c r="A440" s="2" t="s">
        <v>437</v>
      </c>
      <c r="B440" s="2" t="s">
        <v>466</v>
      </c>
      <c r="C440" s="5">
        <v>26088028</v>
      </c>
      <c r="D440" s="6">
        <v>1</v>
      </c>
      <c r="E440" s="6">
        <v>2</v>
      </c>
      <c r="F440" s="7">
        <v>0</v>
      </c>
      <c r="G440" s="7">
        <v>0.35487789285257637</v>
      </c>
      <c r="H440" s="8">
        <v>0.12981455064193997</v>
      </c>
    </row>
    <row r="441" spans="1:8">
      <c r="A441" s="2" t="s">
        <v>438</v>
      </c>
      <c r="B441" s="2" t="s">
        <v>466</v>
      </c>
      <c r="C441" s="5">
        <v>26088722</v>
      </c>
      <c r="D441" s="6">
        <v>2</v>
      </c>
      <c r="E441" s="6">
        <v>2</v>
      </c>
      <c r="F441" s="7">
        <v>0.21486643437862954</v>
      </c>
      <c r="G441" s="7">
        <v>0.29462574642410766</v>
      </c>
      <c r="H441" s="8">
        <v>7.0742469594714469E-3</v>
      </c>
    </row>
    <row r="442" spans="1:8">
      <c r="A442" s="2" t="s">
        <v>439</v>
      </c>
      <c r="B442" s="2" t="s">
        <v>466</v>
      </c>
      <c r="C442" s="5">
        <v>28010366</v>
      </c>
      <c r="D442" s="6">
        <v>2</v>
      </c>
      <c r="E442" s="6">
        <v>2</v>
      </c>
      <c r="F442" s="7">
        <v>0.48076923076923078</v>
      </c>
      <c r="G442" s="7">
        <v>0.50098879367172056</v>
      </c>
      <c r="H442" s="8">
        <v>1.2672368650724413E-2</v>
      </c>
    </row>
    <row r="443" spans="1:8">
      <c r="A443" s="2" t="s">
        <v>440</v>
      </c>
      <c r="B443" s="2" t="s">
        <v>466</v>
      </c>
      <c r="C443" s="5">
        <v>28014541</v>
      </c>
      <c r="D443" s="6">
        <v>1</v>
      </c>
      <c r="E443" s="6">
        <v>2</v>
      </c>
      <c r="F443" s="7">
        <v>0</v>
      </c>
      <c r="G443" s="7">
        <v>0.48975553448489095</v>
      </c>
      <c r="H443" s="8">
        <v>0.40441176470588247</v>
      </c>
    </row>
    <row r="444" spans="1:8">
      <c r="A444" s="2" t="s">
        <v>441</v>
      </c>
      <c r="B444" s="2" t="s">
        <v>466</v>
      </c>
      <c r="C444" s="5">
        <v>33264646</v>
      </c>
      <c r="D444" s="6">
        <v>1</v>
      </c>
      <c r="E444" s="6">
        <v>2</v>
      </c>
      <c r="F444" s="7">
        <v>0</v>
      </c>
      <c r="G444" s="7">
        <v>0.42391304347826086</v>
      </c>
      <c r="H444" s="8">
        <v>0.17894736842105285</v>
      </c>
    </row>
    <row r="445" spans="1:8">
      <c r="A445" s="2" t="s">
        <v>442</v>
      </c>
      <c r="B445" s="2" t="s">
        <v>466</v>
      </c>
      <c r="C445" s="5">
        <v>33859337</v>
      </c>
      <c r="D445" s="6">
        <v>1</v>
      </c>
      <c r="E445" s="6">
        <v>2</v>
      </c>
      <c r="F445" s="7">
        <v>0</v>
      </c>
      <c r="G445" s="7">
        <v>7.811833998527544E-2</v>
      </c>
      <c r="H445" s="8">
        <v>2.0725388601036933E-2</v>
      </c>
    </row>
    <row r="446" spans="1:8">
      <c r="A446" s="2" t="s">
        <v>443</v>
      </c>
      <c r="B446" s="2" t="s">
        <v>466</v>
      </c>
      <c r="C446" s="5">
        <v>34554560</v>
      </c>
      <c r="D446" s="6">
        <v>2</v>
      </c>
      <c r="E446" s="6">
        <v>2</v>
      </c>
      <c r="F446" s="7">
        <v>5.0000000000000072E-2</v>
      </c>
      <c r="G446" s="7">
        <v>0.42835451130823943</v>
      </c>
      <c r="H446" s="8">
        <v>0.14513658258247444</v>
      </c>
    </row>
    <row r="447" spans="1:8">
      <c r="A447" s="2" t="s">
        <v>444</v>
      </c>
      <c r="B447" s="2" t="s">
        <v>466</v>
      </c>
      <c r="C447" s="5">
        <v>35006047</v>
      </c>
      <c r="D447" s="6">
        <v>2</v>
      </c>
      <c r="E447" s="6">
        <v>2</v>
      </c>
      <c r="F447" s="7">
        <v>0.49361207897793263</v>
      </c>
      <c r="G447" s="7">
        <v>0.35573649148778685</v>
      </c>
      <c r="H447" s="8">
        <v>0.13714420173359831</v>
      </c>
    </row>
    <row r="448" spans="1:8">
      <c r="A448" s="2" t="s">
        <v>445</v>
      </c>
      <c r="B448" s="2" t="s">
        <v>466</v>
      </c>
      <c r="C448" s="5">
        <v>35015420</v>
      </c>
      <c r="D448" s="6">
        <v>2</v>
      </c>
      <c r="E448" s="6">
        <v>2</v>
      </c>
      <c r="F448" s="7">
        <v>0.37166085946573763</v>
      </c>
      <c r="G448" s="7">
        <v>8.1984228447020996E-2</v>
      </c>
      <c r="H448" s="8">
        <v>7.9073822791650761E-2</v>
      </c>
    </row>
    <row r="449" spans="1:8">
      <c r="A449" s="2" t="s">
        <v>446</v>
      </c>
      <c r="B449" s="2" t="s">
        <v>466</v>
      </c>
      <c r="C449" s="5">
        <v>35024059</v>
      </c>
      <c r="D449" s="6">
        <v>2</v>
      </c>
      <c r="E449" s="6">
        <v>2</v>
      </c>
      <c r="F449" s="7">
        <v>0.45528455284552843</v>
      </c>
      <c r="G449" s="7">
        <v>0.49966003046127055</v>
      </c>
      <c r="H449" s="8">
        <v>3.8887775066195861E-2</v>
      </c>
    </row>
    <row r="450" spans="1:8">
      <c r="A450" s="2" t="s">
        <v>447</v>
      </c>
      <c r="B450" s="2" t="s">
        <v>466</v>
      </c>
      <c r="C450" s="5">
        <v>35037483</v>
      </c>
      <c r="D450" s="6">
        <v>2</v>
      </c>
      <c r="E450" s="6">
        <v>2</v>
      </c>
      <c r="F450" s="7">
        <v>4.7619047619047707E-2</v>
      </c>
      <c r="G450" s="7">
        <v>0.3759493670886076</v>
      </c>
      <c r="H450" s="8">
        <v>0.55578790141896928</v>
      </c>
    </row>
    <row r="451" spans="1:8">
      <c r="A451" s="2" t="s">
        <v>448</v>
      </c>
      <c r="B451" s="2" t="s">
        <v>466</v>
      </c>
      <c r="C451" s="5">
        <v>35045298</v>
      </c>
      <c r="D451" s="6">
        <v>2</v>
      </c>
      <c r="E451" s="6">
        <v>2</v>
      </c>
      <c r="F451" s="7">
        <v>0.21486643437862954</v>
      </c>
      <c r="G451" s="7">
        <v>0.4601344252749896</v>
      </c>
      <c r="H451" s="8">
        <v>7.7930023216349287E-2</v>
      </c>
    </row>
    <row r="452" spans="1:8">
      <c r="A452" s="2" t="s">
        <v>449</v>
      </c>
      <c r="B452" s="2" t="s">
        <v>466</v>
      </c>
      <c r="C452" s="5">
        <v>35060146</v>
      </c>
      <c r="D452" s="6">
        <v>1</v>
      </c>
      <c r="E452" s="6">
        <v>2</v>
      </c>
      <c r="F452" s="7">
        <v>0</v>
      </c>
      <c r="G452" s="7">
        <v>5.025125628140544E-3</v>
      </c>
      <c r="H452" s="8">
        <v>1.2578616352492311E-3</v>
      </c>
    </row>
    <row r="453" spans="1:8">
      <c r="A453" s="2" t="s">
        <v>450</v>
      </c>
      <c r="B453" s="2" t="s">
        <v>466</v>
      </c>
      <c r="C453" s="5">
        <v>38353813</v>
      </c>
      <c r="D453" s="6">
        <v>2</v>
      </c>
      <c r="E453" s="6">
        <v>2</v>
      </c>
      <c r="F453" s="7">
        <v>5.0000000000000072E-2</v>
      </c>
      <c r="G453" s="7">
        <v>0.11803349239902276</v>
      </c>
      <c r="H453" s="8">
        <v>8.5155485527087568E-3</v>
      </c>
    </row>
    <row r="454" spans="1:8">
      <c r="A454" s="2" t="s">
        <v>451</v>
      </c>
      <c r="B454" s="2" t="s">
        <v>466</v>
      </c>
      <c r="C454" s="5">
        <v>39809907</v>
      </c>
      <c r="D454" s="6">
        <v>2</v>
      </c>
      <c r="E454" s="6">
        <v>2</v>
      </c>
      <c r="F454" s="7">
        <v>0.49230769230769228</v>
      </c>
      <c r="G454" s="7">
        <v>0.24663829787234043</v>
      </c>
      <c r="H454" s="8">
        <v>8.3025162995544646E-2</v>
      </c>
    </row>
    <row r="455" spans="1:8">
      <c r="A455" s="2" t="s">
        <v>452</v>
      </c>
      <c r="B455" s="2" t="s">
        <v>466</v>
      </c>
      <c r="C455" s="5">
        <v>39812106</v>
      </c>
      <c r="D455" s="6">
        <v>1</v>
      </c>
      <c r="E455" s="6">
        <v>2</v>
      </c>
      <c r="F455" s="7">
        <v>0</v>
      </c>
      <c r="G455" s="7">
        <v>0.21531914893617024</v>
      </c>
      <c r="H455" s="8">
        <v>6.5155807365439175E-2</v>
      </c>
    </row>
    <row r="456" spans="1:8">
      <c r="A456" s="2" t="s">
        <v>453</v>
      </c>
      <c r="B456" s="2" t="s">
        <v>466</v>
      </c>
      <c r="C456" s="5">
        <v>39819923</v>
      </c>
      <c r="D456" s="6">
        <v>2</v>
      </c>
      <c r="E456" s="6">
        <v>2</v>
      </c>
      <c r="F456" s="7">
        <v>0.44999999999999996</v>
      </c>
      <c r="G456" s="7">
        <v>0.46527611284264375</v>
      </c>
      <c r="H456" s="8">
        <v>1.856603743655061E-3</v>
      </c>
    </row>
    <row r="457" spans="1:8">
      <c r="A457" s="2" t="s">
        <v>454</v>
      </c>
      <c r="B457" s="2" t="s">
        <v>466</v>
      </c>
      <c r="C457" s="5">
        <v>39820058</v>
      </c>
      <c r="D457" s="6">
        <v>1</v>
      </c>
      <c r="E457" s="6">
        <v>2</v>
      </c>
      <c r="F457" s="7">
        <v>0</v>
      </c>
      <c r="G457" s="7">
        <v>0.30148318629331294</v>
      </c>
      <c r="H457" s="8">
        <v>0.10152990264255818</v>
      </c>
    </row>
    <row r="458" spans="1:8">
      <c r="A458" s="2" t="s">
        <v>455</v>
      </c>
      <c r="B458" s="2" t="s">
        <v>466</v>
      </c>
      <c r="C458" s="5">
        <v>39837314</v>
      </c>
      <c r="D458" s="6">
        <v>1</v>
      </c>
      <c r="E458" s="6">
        <v>2</v>
      </c>
      <c r="F458" s="7">
        <v>0</v>
      </c>
      <c r="G458" s="7">
        <v>5.025125628140544E-3</v>
      </c>
      <c r="H458" s="8">
        <v>1.2578616352492311E-3</v>
      </c>
    </row>
    <row r="459" spans="1:8">
      <c r="A459" s="2" t="s">
        <v>456</v>
      </c>
      <c r="B459" s="2" t="s">
        <v>466</v>
      </c>
      <c r="C459" s="5">
        <v>39841951</v>
      </c>
      <c r="D459" s="6">
        <v>2</v>
      </c>
      <c r="E459" s="6">
        <v>2</v>
      </c>
      <c r="F459" s="7">
        <v>0.5110336817653891</v>
      </c>
      <c r="G459" s="7">
        <v>0.50106999321467716</v>
      </c>
      <c r="H459" s="8">
        <v>1.8532246108214124E-4</v>
      </c>
    </row>
    <row r="460" spans="1:8">
      <c r="A460" s="2" t="s">
        <v>457</v>
      </c>
      <c r="B460" s="2" t="s">
        <v>466</v>
      </c>
      <c r="C460" s="5">
        <v>40263177</v>
      </c>
      <c r="D460" s="6">
        <v>2</v>
      </c>
      <c r="E460" s="6">
        <v>2</v>
      </c>
      <c r="F460" s="7">
        <v>0.43076923076923079</v>
      </c>
      <c r="G460" s="7">
        <v>0.40826577021949761</v>
      </c>
      <c r="H460" s="8">
        <v>2.8604118993174325E-4</v>
      </c>
    </row>
    <row r="461" spans="1:8">
      <c r="A461" s="2" t="s">
        <v>458</v>
      </c>
      <c r="B461" s="2" t="s">
        <v>466</v>
      </c>
      <c r="C461" s="5">
        <v>41307946</v>
      </c>
      <c r="D461" s="6">
        <v>1</v>
      </c>
      <c r="E461" s="6">
        <v>2</v>
      </c>
      <c r="F461" s="7">
        <v>0</v>
      </c>
      <c r="G461" s="7">
        <v>5.025125628140544E-3</v>
      </c>
      <c r="H461" s="8">
        <v>1.2578616352492311E-3</v>
      </c>
    </row>
    <row r="462" spans="1:8">
      <c r="A462" s="2" t="s">
        <v>459</v>
      </c>
      <c r="B462" s="2" t="s">
        <v>466</v>
      </c>
      <c r="C462" s="5">
        <v>41313534</v>
      </c>
      <c r="D462" s="6">
        <v>1</v>
      </c>
      <c r="E462" s="6">
        <v>2</v>
      </c>
      <c r="F462" s="7">
        <v>0</v>
      </c>
      <c r="G462" s="7">
        <v>4.0085599457174194E-2</v>
      </c>
      <c r="H462" s="8">
        <v>1.0309278350515804E-2</v>
      </c>
    </row>
    <row r="463" spans="1:8">
      <c r="A463" s="2" t="s">
        <v>460</v>
      </c>
      <c r="B463" s="2" t="s">
        <v>466</v>
      </c>
      <c r="C463" s="5">
        <v>41730507</v>
      </c>
      <c r="D463" s="6">
        <v>1</v>
      </c>
      <c r="E463" s="6">
        <v>2</v>
      </c>
      <c r="F463" s="7">
        <v>0</v>
      </c>
      <c r="G463" s="7">
        <v>0.18125893953394176</v>
      </c>
      <c r="H463" s="8">
        <v>5.291005291005231E-2</v>
      </c>
    </row>
    <row r="464" spans="1:8">
      <c r="A464" s="2" t="s">
        <v>461</v>
      </c>
      <c r="B464" s="2" t="s">
        <v>466</v>
      </c>
      <c r="C464" s="5">
        <v>41734448</v>
      </c>
      <c r="D464" s="6">
        <v>1</v>
      </c>
      <c r="E464" s="6">
        <v>2</v>
      </c>
      <c r="F464" s="7">
        <v>0</v>
      </c>
      <c r="G464" s="7">
        <v>0.4820070123919345</v>
      </c>
      <c r="H464" s="8">
        <v>0.25157232704402527</v>
      </c>
    </row>
  </sheetData>
  <autoFilter ref="A2:RF464"/>
  <pageMargins left="0.7" right="0.7" top="0.75" bottom="0.75" header="0.3" footer="0.3"/>
</worksheet>
</file>

<file path=xl/worksheets/sheet2.xml><?xml version="1.0" encoding="utf-8"?>
<worksheet xmlns="http://schemas.openxmlformats.org/spreadsheetml/2006/main" xmlns:r="http://schemas.openxmlformats.org/officeDocument/2006/relationships">
  <dimension ref="A1:F233"/>
  <sheetViews>
    <sheetView tabSelected="1" workbookViewId="0">
      <selection activeCell="G4" sqref="G4"/>
    </sheetView>
  </sheetViews>
  <sheetFormatPr defaultRowHeight="12.75"/>
  <cols>
    <col min="1" max="1" width="14.140625" style="6" customWidth="1"/>
    <col min="2" max="2" width="13.85546875" style="6" customWidth="1"/>
    <col min="3" max="5" width="13.42578125" style="6" customWidth="1"/>
    <col min="6" max="6" width="9.5703125" style="6" customWidth="1"/>
    <col min="7" max="16384" width="9.140625" style="2"/>
  </cols>
  <sheetData>
    <row r="1" spans="1:6" s="10" customFormat="1" ht="98.25" customHeight="1">
      <c r="A1" s="11" t="s">
        <v>715</v>
      </c>
      <c r="B1" s="12"/>
      <c r="C1" s="12"/>
      <c r="D1" s="12"/>
      <c r="E1" s="12"/>
      <c r="F1" s="12"/>
    </row>
    <row r="2" spans="1:6" ht="51">
      <c r="A2" s="4" t="s">
        <v>710</v>
      </c>
      <c r="B2" s="4" t="s">
        <v>711</v>
      </c>
      <c r="C2" s="4" t="s">
        <v>714</v>
      </c>
      <c r="D2" s="4" t="s">
        <v>712</v>
      </c>
      <c r="E2" s="4" t="s">
        <v>713</v>
      </c>
      <c r="F2" s="4" t="s">
        <v>709</v>
      </c>
    </row>
    <row r="3" spans="1:6">
      <c r="A3" s="9" t="s">
        <v>706</v>
      </c>
      <c r="B3" s="6" t="s">
        <v>470</v>
      </c>
      <c r="C3" s="6">
        <v>8.0000000000000004E-4</v>
      </c>
      <c r="D3" s="13">
        <v>4.2163702135578388E-4</v>
      </c>
      <c r="E3" s="6">
        <v>2.000000000000002E-4</v>
      </c>
      <c r="F3" s="6">
        <v>0</v>
      </c>
    </row>
    <row r="4" spans="1:6">
      <c r="A4" s="9" t="s">
        <v>706</v>
      </c>
      <c r="B4" s="6" t="s">
        <v>471</v>
      </c>
      <c r="C4" s="6">
        <v>9.0000000000000008E-4</v>
      </c>
      <c r="D4" s="13">
        <v>3.1622776601683799E-4</v>
      </c>
      <c r="E4" s="6">
        <v>1.0000000000000015E-4</v>
      </c>
      <c r="F4" s="6">
        <v>0</v>
      </c>
    </row>
    <row r="5" spans="1:6">
      <c r="A5" s="9" t="s">
        <v>706</v>
      </c>
      <c r="B5" s="6" t="s">
        <v>472</v>
      </c>
      <c r="C5" s="6">
        <v>4.0000000000000002E-4</v>
      </c>
      <c r="D5" s="13">
        <v>5.1639777949432232E-4</v>
      </c>
      <c r="E5" s="6">
        <v>6.0000000000000027E-4</v>
      </c>
      <c r="F5" s="6">
        <v>0</v>
      </c>
    </row>
    <row r="6" spans="1:6">
      <c r="A6" s="9" t="s">
        <v>706</v>
      </c>
      <c r="B6" s="6" t="s">
        <v>473</v>
      </c>
      <c r="C6" s="6">
        <v>1.0000000000000002E-3</v>
      </c>
      <c r="D6" s="13">
        <v>2.2856988727712899E-19</v>
      </c>
      <c r="E6" s="6">
        <v>0</v>
      </c>
      <c r="F6" s="6">
        <v>0</v>
      </c>
    </row>
    <row r="7" spans="1:6">
      <c r="A7" s="9" t="s">
        <v>706</v>
      </c>
      <c r="B7" s="6" t="s">
        <v>474</v>
      </c>
      <c r="C7" s="6">
        <v>1.0000000000000002E-3</v>
      </c>
      <c r="D7" s="13">
        <v>2.2856988727712899E-19</v>
      </c>
      <c r="E7" s="6">
        <v>0</v>
      </c>
      <c r="F7" s="6">
        <v>0</v>
      </c>
    </row>
    <row r="8" spans="1:6">
      <c r="A8" s="9" t="s">
        <v>706</v>
      </c>
      <c r="B8" s="6" t="s">
        <v>475</v>
      </c>
      <c r="C8" s="6">
        <v>1.3000000000000004E-3</v>
      </c>
      <c r="D8" s="13">
        <v>4.8304589153964802E-4</v>
      </c>
      <c r="E8" s="6">
        <v>3.0000000000000014E-4</v>
      </c>
      <c r="F8" s="6">
        <v>0</v>
      </c>
    </row>
    <row r="9" spans="1:6">
      <c r="A9" s="9" t="s">
        <v>706</v>
      </c>
      <c r="B9" s="6" t="s">
        <v>476</v>
      </c>
      <c r="C9" s="6">
        <v>2.1000000000000003E-3</v>
      </c>
      <c r="D9" s="13">
        <v>3.1622776601683789E-4</v>
      </c>
      <c r="E9" s="6">
        <v>1.1000000000000001E-3</v>
      </c>
      <c r="F9" s="6">
        <v>1</v>
      </c>
    </row>
    <row r="10" spans="1:6">
      <c r="A10" s="9" t="s">
        <v>706</v>
      </c>
      <c r="B10" s="6" t="s">
        <v>477</v>
      </c>
      <c r="C10" s="6">
        <v>1.0000000000000002E-3</v>
      </c>
      <c r="D10" s="13">
        <v>2.2856988727712899E-19</v>
      </c>
      <c r="E10" s="6">
        <v>0</v>
      </c>
      <c r="F10" s="6">
        <v>0</v>
      </c>
    </row>
    <row r="11" spans="1:6">
      <c r="A11" s="9" t="s">
        <v>706</v>
      </c>
      <c r="B11" s="6" t="s">
        <v>478</v>
      </c>
      <c r="C11" s="6">
        <v>0</v>
      </c>
      <c r="D11" s="13">
        <v>0</v>
      </c>
      <c r="E11" s="6">
        <v>1.0000000000000002E-3</v>
      </c>
      <c r="F11" s="6">
        <v>0</v>
      </c>
    </row>
    <row r="12" spans="1:6">
      <c r="A12" s="9" t="s">
        <v>706</v>
      </c>
      <c r="B12" s="6" t="s">
        <v>479</v>
      </c>
      <c r="C12" s="6">
        <v>1.0000000000000002E-3</v>
      </c>
      <c r="D12" s="13">
        <v>2.2856988727712899E-19</v>
      </c>
      <c r="E12" s="6">
        <v>0</v>
      </c>
      <c r="F12" s="6">
        <v>0</v>
      </c>
    </row>
    <row r="13" spans="1:6">
      <c r="A13" s="9" t="s">
        <v>706</v>
      </c>
      <c r="B13" s="6" t="s">
        <v>480</v>
      </c>
      <c r="C13" s="6">
        <v>1E-4</v>
      </c>
      <c r="D13" s="13">
        <v>3.1622776601683794E-4</v>
      </c>
      <c r="E13" s="6">
        <v>9.0000000000000019E-4</v>
      </c>
      <c r="F13" s="6">
        <v>0</v>
      </c>
    </row>
    <row r="14" spans="1:6">
      <c r="A14" s="9" t="s">
        <v>706</v>
      </c>
      <c r="B14" s="6" t="s">
        <v>481</v>
      </c>
      <c r="C14" s="6">
        <v>1.0000000000000002E-3</v>
      </c>
      <c r="D14" s="13">
        <v>2.2856988727712899E-19</v>
      </c>
      <c r="E14" s="6">
        <v>0</v>
      </c>
      <c r="F14" s="6">
        <v>0</v>
      </c>
    </row>
    <row r="15" spans="1:6">
      <c r="A15" s="9" t="s">
        <v>706</v>
      </c>
      <c r="B15" s="6" t="s">
        <v>677</v>
      </c>
      <c r="C15" s="6">
        <v>1.0000000000000002E-3</v>
      </c>
      <c r="D15" s="13">
        <v>2.2856988727712899E-19</v>
      </c>
      <c r="E15" s="6">
        <v>0</v>
      </c>
      <c r="F15" s="6">
        <v>0</v>
      </c>
    </row>
    <row r="16" spans="1:6">
      <c r="A16" s="9" t="s">
        <v>706</v>
      </c>
      <c r="B16" s="6" t="s">
        <v>678</v>
      </c>
      <c r="C16" s="6">
        <v>8.0999999999999996E-3</v>
      </c>
      <c r="D16" s="13">
        <v>8.7559503577091277E-4</v>
      </c>
      <c r="E16" s="6">
        <v>7.0999999999999995E-3</v>
      </c>
      <c r="F16" s="6">
        <v>1</v>
      </c>
    </row>
    <row r="17" spans="1:6">
      <c r="A17" s="9" t="s">
        <v>706</v>
      </c>
      <c r="B17" s="6" t="s">
        <v>679</v>
      </c>
      <c r="C17" s="6">
        <v>1.2000000000000001E-3</v>
      </c>
      <c r="D17" s="13">
        <v>4.2163702135578388E-4</v>
      </c>
      <c r="E17" s="6">
        <v>1.9999999999999987E-4</v>
      </c>
      <c r="F17" s="6">
        <v>0</v>
      </c>
    </row>
    <row r="18" spans="1:6">
      <c r="A18" s="9" t="s">
        <v>706</v>
      </c>
      <c r="B18" s="6" t="s">
        <v>482</v>
      </c>
      <c r="C18" s="6">
        <v>1.1000000000000001E-3</v>
      </c>
      <c r="D18" s="13">
        <v>3.1622776601683794E-4</v>
      </c>
      <c r="E18" s="6">
        <v>9.9999999999999829E-5</v>
      </c>
      <c r="F18" s="6">
        <v>0</v>
      </c>
    </row>
    <row r="19" spans="1:6">
      <c r="A19" s="9" t="s">
        <v>706</v>
      </c>
      <c r="B19" s="6" t="s">
        <v>483</v>
      </c>
      <c r="C19" s="6">
        <v>8.0000000000000004E-4</v>
      </c>
      <c r="D19" s="13">
        <v>4.2163702135578388E-4</v>
      </c>
      <c r="E19" s="6">
        <v>2.000000000000002E-4</v>
      </c>
      <c r="F19" s="6">
        <v>0</v>
      </c>
    </row>
    <row r="20" spans="1:6">
      <c r="A20" s="9" t="s">
        <v>706</v>
      </c>
      <c r="B20" s="6" t="s">
        <v>484</v>
      </c>
      <c r="C20" s="6">
        <v>5.0000000000000001E-4</v>
      </c>
      <c r="D20" s="13">
        <v>5.2704627669472994E-4</v>
      </c>
      <c r="E20" s="6">
        <v>5.0000000000000023E-4</v>
      </c>
      <c r="F20" s="6">
        <v>0</v>
      </c>
    </row>
    <row r="21" spans="1:6">
      <c r="A21" s="9" t="s">
        <v>706</v>
      </c>
      <c r="B21" s="6" t="s">
        <v>485</v>
      </c>
      <c r="C21" s="6">
        <v>1E-4</v>
      </c>
      <c r="D21" s="13">
        <v>3.1622776601683794E-4</v>
      </c>
      <c r="E21" s="6">
        <v>9.0000000000000019E-4</v>
      </c>
      <c r="F21" s="6">
        <v>0</v>
      </c>
    </row>
    <row r="22" spans="1:6">
      <c r="A22" s="9" t="s">
        <v>706</v>
      </c>
      <c r="B22" s="6" t="s">
        <v>486</v>
      </c>
      <c r="C22" s="6">
        <v>1.2000000000000001E-3</v>
      </c>
      <c r="D22" s="13">
        <v>4.2163702135578394E-4</v>
      </c>
      <c r="E22" s="6">
        <v>1.9999999999999987E-4</v>
      </c>
      <c r="F22" s="6">
        <v>0</v>
      </c>
    </row>
    <row r="23" spans="1:6">
      <c r="A23" s="9" t="s">
        <v>706</v>
      </c>
      <c r="B23" s="6" t="s">
        <v>487</v>
      </c>
      <c r="C23" s="6">
        <v>1.0000000000000002E-3</v>
      </c>
      <c r="D23" s="13">
        <v>2.2856988727712899E-19</v>
      </c>
      <c r="E23" s="6">
        <v>0</v>
      </c>
      <c r="F23" s="6">
        <v>0</v>
      </c>
    </row>
    <row r="24" spans="1:6">
      <c r="A24" s="9" t="s">
        <v>707</v>
      </c>
      <c r="B24" s="6" t="s">
        <v>488</v>
      </c>
      <c r="C24" s="6">
        <v>0.99829999999999985</v>
      </c>
      <c r="D24" s="13">
        <v>4.8304589153964835E-4</v>
      </c>
      <c r="E24" s="6">
        <v>1.7999999999999128E-3</v>
      </c>
      <c r="F24" s="6">
        <v>0</v>
      </c>
    </row>
    <row r="25" spans="1:6">
      <c r="A25" s="9" t="s">
        <v>707</v>
      </c>
      <c r="B25" s="6" t="s">
        <v>489</v>
      </c>
      <c r="C25" s="6">
        <v>0.99130000000000007</v>
      </c>
      <c r="D25" s="13">
        <v>1.8885620632287075E-3</v>
      </c>
      <c r="E25" s="6">
        <v>5.1999999999998714E-3</v>
      </c>
      <c r="F25" s="6">
        <v>0</v>
      </c>
    </row>
    <row r="26" spans="1:6">
      <c r="A26" s="9" t="s">
        <v>707</v>
      </c>
      <c r="B26" s="6" t="s">
        <v>490</v>
      </c>
      <c r="C26" s="6">
        <v>0.99829999999999985</v>
      </c>
      <c r="D26" s="13">
        <v>4.8304589153964835E-4</v>
      </c>
      <c r="E26" s="6">
        <v>1.7999999999999128E-3</v>
      </c>
      <c r="F26" s="6">
        <v>0</v>
      </c>
    </row>
    <row r="27" spans="1:6">
      <c r="A27" s="9" t="s">
        <v>707</v>
      </c>
      <c r="B27" s="6" t="s">
        <v>491</v>
      </c>
      <c r="C27" s="6">
        <v>0.95930000000000004</v>
      </c>
      <c r="D27" s="13">
        <v>6.0009258544920542E-3</v>
      </c>
      <c r="E27" s="6">
        <v>3.71999999999999E-2</v>
      </c>
      <c r="F27" s="6">
        <v>1</v>
      </c>
    </row>
    <row r="28" spans="1:6">
      <c r="A28" s="9" t="s">
        <v>707</v>
      </c>
      <c r="B28" s="6" t="s">
        <v>492</v>
      </c>
      <c r="C28" s="6">
        <v>0.99719999999999998</v>
      </c>
      <c r="D28" s="13">
        <v>6.3245553203367642E-4</v>
      </c>
      <c r="E28" s="6">
        <v>7.0000000000003393E-4</v>
      </c>
      <c r="F28" s="6">
        <v>0</v>
      </c>
    </row>
    <row r="29" spans="1:6">
      <c r="A29" s="9" t="s">
        <v>707</v>
      </c>
      <c r="B29" s="6" t="s">
        <v>493</v>
      </c>
      <c r="C29" s="6">
        <v>0.99749999999999994</v>
      </c>
      <c r="D29" s="13">
        <v>7.0710678118654816E-4</v>
      </c>
      <c r="E29" s="6">
        <v>1.0000000000000009E-3</v>
      </c>
      <c r="F29" s="6">
        <v>0</v>
      </c>
    </row>
    <row r="30" spans="1:6">
      <c r="A30" s="9" t="s">
        <v>707</v>
      </c>
      <c r="B30" s="6" t="s">
        <v>494</v>
      </c>
      <c r="C30" s="6">
        <v>0.99670000000000003</v>
      </c>
      <c r="D30" s="13">
        <v>8.2327260234856545E-4</v>
      </c>
      <c r="E30" s="6">
        <v>2.00000000000089E-4</v>
      </c>
      <c r="F30" s="6">
        <v>0</v>
      </c>
    </row>
    <row r="31" spans="1:6">
      <c r="A31" s="9" t="s">
        <v>707</v>
      </c>
      <c r="B31" s="6" t="s">
        <v>495</v>
      </c>
      <c r="C31" s="6">
        <v>0.99429999999999996</v>
      </c>
      <c r="D31" s="13">
        <v>1.0593499054713813E-3</v>
      </c>
      <c r="E31" s="6">
        <v>2.1999999999999797E-3</v>
      </c>
      <c r="F31" s="6">
        <v>0</v>
      </c>
    </row>
    <row r="32" spans="1:6">
      <c r="A32" s="9" t="s">
        <v>707</v>
      </c>
      <c r="B32" s="6" t="s">
        <v>496</v>
      </c>
      <c r="C32" s="6">
        <v>0.99329999999999996</v>
      </c>
      <c r="D32" s="13">
        <v>1.3374935098492597E-3</v>
      </c>
      <c r="E32" s="6">
        <v>3.1999999999999806E-3</v>
      </c>
      <c r="F32" s="6">
        <v>0</v>
      </c>
    </row>
    <row r="33" spans="1:6">
      <c r="A33" s="9" t="s">
        <v>707</v>
      </c>
      <c r="B33" s="6" t="s">
        <v>497</v>
      </c>
      <c r="C33" s="6">
        <v>0.98909999999999998</v>
      </c>
      <c r="D33" s="13">
        <v>2.4698178070456959E-3</v>
      </c>
      <c r="E33" s="6">
        <v>7.3999999999999622E-3</v>
      </c>
      <c r="F33" s="6">
        <v>0</v>
      </c>
    </row>
    <row r="34" spans="1:6">
      <c r="A34" s="9" t="s">
        <v>707</v>
      </c>
      <c r="B34" s="6" t="s">
        <v>498</v>
      </c>
      <c r="C34" s="6">
        <v>0.99730000000000008</v>
      </c>
      <c r="D34" s="13">
        <v>8.2327260234856534E-4</v>
      </c>
      <c r="E34" s="6">
        <v>8.0000000000013394E-4</v>
      </c>
      <c r="F34" s="6">
        <v>0</v>
      </c>
    </row>
    <row r="35" spans="1:6">
      <c r="A35" s="9" t="s">
        <v>707</v>
      </c>
      <c r="B35" s="6" t="s">
        <v>499</v>
      </c>
      <c r="C35" s="6">
        <v>0.99239999999999995</v>
      </c>
      <c r="D35" s="13">
        <v>2.065591117977291E-3</v>
      </c>
      <c r="E35" s="6">
        <v>4.0999999999999925E-3</v>
      </c>
      <c r="F35" s="6">
        <v>0</v>
      </c>
    </row>
    <row r="36" spans="1:6">
      <c r="A36" s="9" t="s">
        <v>707</v>
      </c>
      <c r="B36" s="6" t="s">
        <v>500</v>
      </c>
      <c r="C36" s="6">
        <v>0.99860000000000004</v>
      </c>
      <c r="D36" s="13">
        <v>5.1639777949432275E-4</v>
      </c>
      <c r="E36" s="6">
        <v>2.1000000000001018E-3</v>
      </c>
      <c r="F36" s="6">
        <v>0</v>
      </c>
    </row>
    <row r="37" spans="1:6">
      <c r="A37" s="9" t="s">
        <v>707</v>
      </c>
      <c r="B37" s="6" t="s">
        <v>501</v>
      </c>
      <c r="C37" s="6">
        <v>0.99839999999999995</v>
      </c>
      <c r="D37" s="13">
        <v>5.1639777949432264E-4</v>
      </c>
      <c r="E37" s="6">
        <v>1.9000000000000128E-3</v>
      </c>
      <c r="F37" s="6">
        <v>0</v>
      </c>
    </row>
    <row r="38" spans="1:6">
      <c r="A38" s="9" t="s">
        <v>707</v>
      </c>
      <c r="B38" s="6" t="s">
        <v>502</v>
      </c>
      <c r="C38" s="6">
        <v>0.99090000000000011</v>
      </c>
      <c r="D38" s="13">
        <v>1.8529256146249745E-3</v>
      </c>
      <c r="E38" s="6">
        <v>5.5999999999998273E-3</v>
      </c>
      <c r="F38" s="6">
        <v>0</v>
      </c>
    </row>
    <row r="39" spans="1:6">
      <c r="A39" s="9" t="s">
        <v>707</v>
      </c>
      <c r="B39" s="6" t="s">
        <v>503</v>
      </c>
      <c r="C39" s="6">
        <v>0.99070000000000003</v>
      </c>
      <c r="D39" s="13">
        <v>2.3118054512532953E-3</v>
      </c>
      <c r="E39" s="6">
        <v>5.7999999999999163E-3</v>
      </c>
      <c r="F39" s="6">
        <v>0</v>
      </c>
    </row>
    <row r="40" spans="1:6">
      <c r="A40" s="9" t="s">
        <v>707</v>
      </c>
      <c r="B40" s="6" t="s">
        <v>504</v>
      </c>
      <c r="C40" s="6">
        <v>0.99839999999999984</v>
      </c>
      <c r="D40" s="13">
        <v>5.1639777949432275E-4</v>
      </c>
      <c r="E40" s="6">
        <v>1.8999999999999018E-3</v>
      </c>
      <c r="F40" s="6">
        <v>0</v>
      </c>
    </row>
    <row r="41" spans="1:6">
      <c r="A41" s="9" t="s">
        <v>707</v>
      </c>
      <c r="B41" s="6" t="s">
        <v>505</v>
      </c>
      <c r="C41" s="6">
        <v>0.99719999999999998</v>
      </c>
      <c r="D41" s="13">
        <v>6.3245553203367642E-4</v>
      </c>
      <c r="E41" s="6">
        <v>7.0000000000003393E-4</v>
      </c>
      <c r="F41" s="6">
        <v>0</v>
      </c>
    </row>
    <row r="42" spans="1:6">
      <c r="A42" s="9" t="s">
        <v>707</v>
      </c>
      <c r="B42" s="6" t="s">
        <v>506</v>
      </c>
      <c r="C42" s="6">
        <v>0.98880000000000001</v>
      </c>
      <c r="D42" s="13">
        <v>1.9321835661585936E-3</v>
      </c>
      <c r="E42" s="6">
        <v>7.6999999999999291E-3</v>
      </c>
      <c r="F42" s="6">
        <v>0</v>
      </c>
    </row>
    <row r="43" spans="1:6">
      <c r="A43" s="9" t="s">
        <v>707</v>
      </c>
      <c r="B43" s="6" t="s">
        <v>507</v>
      </c>
      <c r="C43" s="6">
        <v>0.99769999999999981</v>
      </c>
      <c r="D43" s="13">
        <v>4.830458915396484E-4</v>
      </c>
      <c r="E43" s="6">
        <v>1.1999999999998678E-3</v>
      </c>
      <c r="F43" s="6">
        <v>0</v>
      </c>
    </row>
    <row r="44" spans="1:6">
      <c r="A44" s="9" t="s">
        <v>707</v>
      </c>
      <c r="B44" s="6" t="s">
        <v>508</v>
      </c>
      <c r="C44" s="6">
        <v>0.99760000000000004</v>
      </c>
      <c r="D44" s="13">
        <v>6.9920589878010172E-4</v>
      </c>
      <c r="E44" s="6">
        <v>1.1000000000001009E-3</v>
      </c>
      <c r="F44" s="6">
        <v>0</v>
      </c>
    </row>
    <row r="45" spans="1:6">
      <c r="A45" s="9" t="s">
        <v>707</v>
      </c>
      <c r="B45" s="6" t="s">
        <v>509</v>
      </c>
      <c r="C45" s="6">
        <v>0.99649999999999994</v>
      </c>
      <c r="D45" s="13">
        <v>7.0710678118654816E-4</v>
      </c>
      <c r="E45" s="6">
        <v>0</v>
      </c>
      <c r="F45" s="6">
        <v>0</v>
      </c>
    </row>
    <row r="46" spans="1:6">
      <c r="A46" s="9" t="s">
        <v>707</v>
      </c>
      <c r="B46" s="6" t="s">
        <v>510</v>
      </c>
      <c r="C46" s="6">
        <v>0.99719999999999998</v>
      </c>
      <c r="D46" s="13">
        <v>6.3245553203367642E-4</v>
      </c>
      <c r="E46" s="6">
        <v>7.0000000000003393E-4</v>
      </c>
      <c r="F46" s="6">
        <v>0</v>
      </c>
    </row>
    <row r="47" spans="1:6">
      <c r="A47" s="9" t="s">
        <v>707</v>
      </c>
      <c r="B47" s="6" t="s">
        <v>511</v>
      </c>
      <c r="C47" s="6">
        <v>0.99419999999999997</v>
      </c>
      <c r="D47" s="13">
        <v>1.1352924243950944E-3</v>
      </c>
      <c r="E47" s="6">
        <v>2.2999999999999687E-3</v>
      </c>
      <c r="F47" s="6">
        <v>0</v>
      </c>
    </row>
    <row r="48" spans="1:6">
      <c r="A48" s="9" t="s">
        <v>707</v>
      </c>
      <c r="B48" s="6" t="s">
        <v>512</v>
      </c>
      <c r="C48" s="6">
        <v>0.9850000000000001</v>
      </c>
      <c r="D48" s="13">
        <v>3.2659863237109068E-3</v>
      </c>
      <c r="E48" s="6">
        <v>1.1499999999999844E-2</v>
      </c>
      <c r="F48" s="6">
        <v>1</v>
      </c>
    </row>
    <row r="49" spans="1:6">
      <c r="A49" s="9" t="s">
        <v>707</v>
      </c>
      <c r="B49" s="6" t="s">
        <v>513</v>
      </c>
      <c r="C49" s="6">
        <v>0.99770000000000003</v>
      </c>
      <c r="D49" s="13">
        <v>8.2327260234856545E-4</v>
      </c>
      <c r="E49" s="6">
        <v>1.2000000000000899E-3</v>
      </c>
      <c r="F49" s="6">
        <v>0</v>
      </c>
    </row>
    <row r="50" spans="1:6">
      <c r="A50" s="9" t="s">
        <v>707</v>
      </c>
      <c r="B50" s="6" t="s">
        <v>514</v>
      </c>
      <c r="C50" s="6">
        <v>0.97839999999999994</v>
      </c>
      <c r="D50" s="13">
        <v>5.9292120518291145E-3</v>
      </c>
      <c r="E50" s="6">
        <v>1.8100000000000005E-2</v>
      </c>
      <c r="F50" s="6">
        <v>1</v>
      </c>
    </row>
    <row r="51" spans="1:6">
      <c r="A51" s="9" t="s">
        <v>707</v>
      </c>
      <c r="B51" s="6" t="s">
        <v>515</v>
      </c>
      <c r="C51" s="6">
        <v>0.99709999999999999</v>
      </c>
      <c r="D51" s="13">
        <v>7.3786478737262258E-4</v>
      </c>
      <c r="E51" s="6">
        <v>6.0000000000004494E-4</v>
      </c>
      <c r="F51" s="6">
        <v>0</v>
      </c>
    </row>
    <row r="52" spans="1:6">
      <c r="A52" s="9" t="s">
        <v>707</v>
      </c>
      <c r="B52" s="6" t="s">
        <v>516</v>
      </c>
      <c r="C52" s="6">
        <v>0.99519999999999997</v>
      </c>
      <c r="D52" s="13">
        <v>1.1352924243950944E-3</v>
      </c>
      <c r="E52" s="6">
        <v>1.2999999999999678E-3</v>
      </c>
      <c r="F52" s="6">
        <v>0</v>
      </c>
    </row>
    <row r="53" spans="1:6">
      <c r="A53" s="9" t="s">
        <v>707</v>
      </c>
      <c r="B53" s="6" t="s">
        <v>517</v>
      </c>
      <c r="C53" s="6">
        <v>0.99829999999999985</v>
      </c>
      <c r="D53" s="13">
        <v>4.8304589153964835E-4</v>
      </c>
      <c r="E53" s="6">
        <v>1.7999999999999128E-3</v>
      </c>
      <c r="F53" s="6">
        <v>0</v>
      </c>
    </row>
    <row r="54" spans="1:6">
      <c r="A54" s="9" t="s">
        <v>707</v>
      </c>
      <c r="B54" s="6" t="s">
        <v>518</v>
      </c>
      <c r="C54" s="6">
        <v>0.99740000000000006</v>
      </c>
      <c r="D54" s="13">
        <v>5.1639777949432275E-4</v>
      </c>
      <c r="E54" s="6">
        <v>9.0000000000012292E-4</v>
      </c>
      <c r="F54" s="6">
        <v>0</v>
      </c>
    </row>
    <row r="55" spans="1:6">
      <c r="A55" s="9" t="s">
        <v>707</v>
      </c>
      <c r="B55" s="6" t="s">
        <v>519</v>
      </c>
      <c r="C55" s="6">
        <v>0.99120000000000008</v>
      </c>
      <c r="D55" s="13">
        <v>1.6865480854231373E-3</v>
      </c>
      <c r="E55" s="6">
        <v>5.2999999999998604E-3</v>
      </c>
      <c r="F55" s="6">
        <v>0</v>
      </c>
    </row>
    <row r="56" spans="1:6">
      <c r="A56" s="9" t="s">
        <v>707</v>
      </c>
      <c r="B56" s="6" t="s">
        <v>520</v>
      </c>
      <c r="C56" s="6">
        <v>0.999</v>
      </c>
      <c r="D56" s="13">
        <v>0</v>
      </c>
      <c r="E56" s="6">
        <v>2.5000000000000577E-3</v>
      </c>
      <c r="F56" s="6">
        <v>0</v>
      </c>
    </row>
    <row r="57" spans="1:6">
      <c r="A57" s="9" t="s">
        <v>707</v>
      </c>
      <c r="B57" s="6" t="s">
        <v>521</v>
      </c>
      <c r="C57" s="6">
        <v>0.99539999999999984</v>
      </c>
      <c r="D57" s="13">
        <v>1.1737877907772685E-3</v>
      </c>
      <c r="E57" s="6">
        <v>1.1000000000001009E-3</v>
      </c>
      <c r="F57" s="6">
        <v>0</v>
      </c>
    </row>
    <row r="58" spans="1:6">
      <c r="A58" s="9" t="s">
        <v>707</v>
      </c>
      <c r="B58" s="6" t="s">
        <v>522</v>
      </c>
      <c r="C58" s="6">
        <v>0.999</v>
      </c>
      <c r="D58" s="13">
        <v>0</v>
      </c>
      <c r="E58" s="6">
        <v>2.5000000000000577E-3</v>
      </c>
      <c r="F58" s="6">
        <v>0</v>
      </c>
    </row>
    <row r="59" spans="1:6">
      <c r="A59" s="9" t="s">
        <v>707</v>
      </c>
      <c r="B59" s="6" t="s">
        <v>523</v>
      </c>
      <c r="C59" s="6">
        <v>0.99380000000000002</v>
      </c>
      <c r="D59" s="13">
        <v>1.0327955589886455E-3</v>
      </c>
      <c r="E59" s="6">
        <v>2.6999999999999247E-3</v>
      </c>
      <c r="F59" s="6">
        <v>0</v>
      </c>
    </row>
    <row r="60" spans="1:6">
      <c r="A60" s="9" t="s">
        <v>707</v>
      </c>
      <c r="B60" s="6" t="s">
        <v>524</v>
      </c>
      <c r="C60" s="6">
        <v>0.99829999999999985</v>
      </c>
      <c r="D60" s="13">
        <v>4.8304589153964835E-4</v>
      </c>
      <c r="E60" s="6">
        <v>1.7999999999999128E-3</v>
      </c>
      <c r="F60" s="6">
        <v>0</v>
      </c>
    </row>
    <row r="61" spans="1:6">
      <c r="A61" s="9" t="s">
        <v>707</v>
      </c>
      <c r="B61" s="6" t="s">
        <v>525</v>
      </c>
      <c r="C61" s="6">
        <v>0.99450000000000005</v>
      </c>
      <c r="D61" s="13">
        <v>1.581138830084191E-3</v>
      </c>
      <c r="E61" s="6">
        <v>1.9999999999998908E-3</v>
      </c>
      <c r="F61" s="6">
        <v>0</v>
      </c>
    </row>
    <row r="62" spans="1:6">
      <c r="A62" s="9" t="s">
        <v>707</v>
      </c>
      <c r="B62" s="6" t="s">
        <v>526</v>
      </c>
      <c r="C62" s="6">
        <v>0.96909999999999985</v>
      </c>
      <c r="D62" s="13">
        <v>6.1725197448043913E-3</v>
      </c>
      <c r="E62" s="6">
        <v>2.7400000000000091E-2</v>
      </c>
      <c r="F62" s="6">
        <v>1</v>
      </c>
    </row>
    <row r="63" spans="1:6">
      <c r="A63" s="9" t="s">
        <v>707</v>
      </c>
      <c r="B63" s="6" t="s">
        <v>527</v>
      </c>
      <c r="C63" s="6">
        <v>0.99709999999999999</v>
      </c>
      <c r="D63" s="13">
        <v>7.3786478737262258E-4</v>
      </c>
      <c r="E63" s="6">
        <v>6.0000000000004494E-4</v>
      </c>
      <c r="F63" s="6">
        <v>0</v>
      </c>
    </row>
    <row r="64" spans="1:6">
      <c r="A64" s="9" t="s">
        <v>707</v>
      </c>
      <c r="B64" s="6" t="s">
        <v>528</v>
      </c>
      <c r="C64" s="6">
        <v>0.99550000000000005</v>
      </c>
      <c r="D64" s="13">
        <v>9.7182531580755106E-4</v>
      </c>
      <c r="E64" s="6">
        <v>9.9999999999988987E-4</v>
      </c>
      <c r="F64" s="6">
        <v>0</v>
      </c>
    </row>
    <row r="65" spans="1:6">
      <c r="A65" s="9" t="s">
        <v>707</v>
      </c>
      <c r="B65" s="6" t="s">
        <v>529</v>
      </c>
      <c r="C65" s="6">
        <v>0.99729999999999985</v>
      </c>
      <c r="D65" s="13">
        <v>6.749485577105535E-4</v>
      </c>
      <c r="E65" s="6">
        <v>7.9999999999991189E-4</v>
      </c>
      <c r="F65" s="6">
        <v>0</v>
      </c>
    </row>
    <row r="66" spans="1:6">
      <c r="A66" s="9" t="s">
        <v>707</v>
      </c>
      <c r="B66" s="6" t="s">
        <v>530</v>
      </c>
      <c r="C66" s="6">
        <v>0.99629999999999996</v>
      </c>
      <c r="D66" s="13">
        <v>6.749485577105536E-4</v>
      </c>
      <c r="E66" s="6">
        <v>1.9999999999997797E-4</v>
      </c>
      <c r="F66" s="6">
        <v>0</v>
      </c>
    </row>
    <row r="67" spans="1:6">
      <c r="A67" s="9" t="s">
        <v>707</v>
      </c>
      <c r="B67" s="6" t="s">
        <v>531</v>
      </c>
      <c r="C67" s="6">
        <v>0.99670000000000025</v>
      </c>
      <c r="D67" s="13">
        <v>9.4868329805051469E-4</v>
      </c>
      <c r="E67" s="6">
        <v>2.0000000000031104E-4</v>
      </c>
      <c r="F67" s="6">
        <v>0</v>
      </c>
    </row>
    <row r="68" spans="1:6">
      <c r="A68" s="9" t="s">
        <v>707</v>
      </c>
      <c r="B68" s="6" t="s">
        <v>532</v>
      </c>
      <c r="C68" s="6">
        <v>0.99809999999999999</v>
      </c>
      <c r="D68" s="13">
        <v>5.6764621219754718E-4</v>
      </c>
      <c r="E68" s="6">
        <v>1.6000000000000458E-3</v>
      </c>
      <c r="F68" s="6">
        <v>0</v>
      </c>
    </row>
    <row r="69" spans="1:6">
      <c r="A69" s="9" t="s">
        <v>707</v>
      </c>
      <c r="B69" s="6" t="s">
        <v>533</v>
      </c>
      <c r="C69" s="6">
        <v>0.99280000000000013</v>
      </c>
      <c r="D69" s="13">
        <v>1.4757295747452449E-3</v>
      </c>
      <c r="E69" s="6">
        <v>3.6999999999998145E-3</v>
      </c>
      <c r="F69" s="6">
        <v>0</v>
      </c>
    </row>
    <row r="70" spans="1:6">
      <c r="A70" s="9" t="s">
        <v>707</v>
      </c>
      <c r="B70" s="6" t="s">
        <v>534</v>
      </c>
      <c r="C70" s="6">
        <v>0.99749999999999994</v>
      </c>
      <c r="D70" s="13">
        <v>7.0710678118654816E-4</v>
      </c>
      <c r="E70" s="6">
        <v>1.0000000000000009E-3</v>
      </c>
      <c r="F70" s="6">
        <v>0</v>
      </c>
    </row>
    <row r="71" spans="1:6">
      <c r="A71" s="9" t="s">
        <v>707</v>
      </c>
      <c r="B71" s="6" t="s">
        <v>535</v>
      </c>
      <c r="C71" s="6">
        <v>0.99519999999999997</v>
      </c>
      <c r="D71" s="13">
        <v>9.1893658347268214E-4</v>
      </c>
      <c r="E71" s="6">
        <v>1.2999999999999678E-3</v>
      </c>
      <c r="F71" s="6">
        <v>0</v>
      </c>
    </row>
    <row r="72" spans="1:6">
      <c r="A72" s="9" t="s">
        <v>707</v>
      </c>
      <c r="B72" s="6" t="s">
        <v>536</v>
      </c>
      <c r="C72" s="6">
        <v>0.9668000000000001</v>
      </c>
      <c r="D72" s="13">
        <v>7.5542482529148301E-3</v>
      </c>
      <c r="E72" s="6">
        <v>2.9699999999999838E-2</v>
      </c>
      <c r="F72" s="6">
        <v>1</v>
      </c>
    </row>
    <row r="73" spans="1:6">
      <c r="A73" s="9" t="s">
        <v>707</v>
      </c>
      <c r="B73" s="6" t="s">
        <v>537</v>
      </c>
      <c r="C73" s="6">
        <v>0.99829999999999985</v>
      </c>
      <c r="D73" s="13">
        <v>4.8304589153964835E-4</v>
      </c>
      <c r="E73" s="6">
        <v>1.7999999999999128E-3</v>
      </c>
      <c r="F73" s="6">
        <v>0</v>
      </c>
    </row>
    <row r="74" spans="1:6">
      <c r="A74" s="9" t="s">
        <v>707</v>
      </c>
      <c r="B74" s="6" t="s">
        <v>538</v>
      </c>
      <c r="C74" s="6">
        <v>0.9978999999999999</v>
      </c>
      <c r="D74" s="13">
        <v>7.3786478737262258E-4</v>
      </c>
      <c r="E74" s="6">
        <v>1.3999999999999568E-3</v>
      </c>
      <c r="F74" s="6">
        <v>0</v>
      </c>
    </row>
    <row r="75" spans="1:6">
      <c r="A75" s="9" t="s">
        <v>707</v>
      </c>
      <c r="B75" s="6" t="s">
        <v>539</v>
      </c>
      <c r="C75" s="6">
        <v>0.99360000000000004</v>
      </c>
      <c r="D75" s="13">
        <v>1.7763883459298987E-3</v>
      </c>
      <c r="E75" s="6">
        <v>2.8999999999999027E-3</v>
      </c>
      <c r="F75" s="6">
        <v>0</v>
      </c>
    </row>
    <row r="76" spans="1:6">
      <c r="A76" s="9" t="s">
        <v>707</v>
      </c>
      <c r="B76" s="6" t="s">
        <v>540</v>
      </c>
      <c r="C76" s="6">
        <v>0.99740000000000006</v>
      </c>
      <c r="D76" s="13">
        <v>6.9920589878010161E-4</v>
      </c>
      <c r="E76" s="6">
        <v>9.0000000000012292E-4</v>
      </c>
      <c r="F76" s="6">
        <v>0</v>
      </c>
    </row>
    <row r="77" spans="1:6">
      <c r="A77" s="9" t="s">
        <v>707</v>
      </c>
      <c r="B77" s="6" t="s">
        <v>541</v>
      </c>
      <c r="C77" s="6">
        <v>0.99480000000000002</v>
      </c>
      <c r="D77" s="13">
        <v>1.3984117975602034E-3</v>
      </c>
      <c r="E77" s="6">
        <v>1.6999999999999238E-3</v>
      </c>
      <c r="F77" s="6">
        <v>0</v>
      </c>
    </row>
    <row r="78" spans="1:6">
      <c r="A78" s="9" t="s">
        <v>707</v>
      </c>
      <c r="B78" s="6" t="s">
        <v>542</v>
      </c>
      <c r="C78" s="6">
        <v>0.99700000000000011</v>
      </c>
      <c r="D78" s="13">
        <v>6.6666666666666729E-4</v>
      </c>
      <c r="E78" s="6">
        <v>5.0000000000016698E-4</v>
      </c>
      <c r="F78" s="6">
        <v>0</v>
      </c>
    </row>
    <row r="79" spans="1:6">
      <c r="A79" s="9" t="s">
        <v>707</v>
      </c>
      <c r="B79" s="6" t="s">
        <v>543</v>
      </c>
      <c r="C79" s="6">
        <v>0.99239999999999995</v>
      </c>
      <c r="D79" s="13">
        <v>1.1737877907772685E-3</v>
      </c>
      <c r="E79" s="6">
        <v>4.0999999999999925E-3</v>
      </c>
      <c r="F79" s="6">
        <v>0</v>
      </c>
    </row>
    <row r="80" spans="1:6">
      <c r="A80" s="9" t="s">
        <v>707</v>
      </c>
      <c r="B80" s="6" t="s">
        <v>544</v>
      </c>
      <c r="C80" s="6">
        <v>0.99659999999999993</v>
      </c>
      <c r="D80" s="13">
        <v>1.0749676997731409E-3</v>
      </c>
      <c r="E80" s="6">
        <v>9.9999999999988987E-5</v>
      </c>
      <c r="F80" s="6">
        <v>0</v>
      </c>
    </row>
    <row r="81" spans="1:6">
      <c r="A81" s="9" t="s">
        <v>707</v>
      </c>
      <c r="B81" s="6" t="s">
        <v>545</v>
      </c>
      <c r="C81" s="6">
        <v>0.99829999999999985</v>
      </c>
      <c r="D81" s="13">
        <v>4.8304589153964835E-4</v>
      </c>
      <c r="E81" s="6">
        <v>1.7999999999999128E-3</v>
      </c>
      <c r="F81" s="6">
        <v>0</v>
      </c>
    </row>
    <row r="82" spans="1:6">
      <c r="A82" s="9" t="s">
        <v>707</v>
      </c>
      <c r="B82" s="6" t="s">
        <v>546</v>
      </c>
      <c r="C82" s="6">
        <v>0.99720000000000009</v>
      </c>
      <c r="D82" s="13">
        <v>6.3245553203367642E-4</v>
      </c>
      <c r="E82" s="6">
        <v>7.0000000000014495E-4</v>
      </c>
      <c r="F82" s="6">
        <v>0</v>
      </c>
    </row>
    <row r="83" spans="1:6">
      <c r="A83" s="9" t="s">
        <v>707</v>
      </c>
      <c r="B83" s="6" t="s">
        <v>547</v>
      </c>
      <c r="C83" s="6">
        <v>0.99419999999999997</v>
      </c>
      <c r="D83" s="13">
        <v>1.1352924243950944E-3</v>
      </c>
      <c r="E83" s="6">
        <v>2.2999999999999687E-3</v>
      </c>
      <c r="F83" s="6">
        <v>0</v>
      </c>
    </row>
    <row r="84" spans="1:6">
      <c r="A84" s="9" t="s">
        <v>707</v>
      </c>
      <c r="B84" s="6" t="s">
        <v>548</v>
      </c>
      <c r="C84" s="6">
        <v>0.98889999999999989</v>
      </c>
      <c r="D84" s="13">
        <v>2.330951164939614E-3</v>
      </c>
      <c r="E84" s="6">
        <v>7.6000000000000512E-3</v>
      </c>
      <c r="F84" s="6">
        <v>0</v>
      </c>
    </row>
    <row r="85" spans="1:6">
      <c r="A85" s="9" t="s">
        <v>707</v>
      </c>
      <c r="B85" s="6" t="s">
        <v>549</v>
      </c>
      <c r="C85" s="6">
        <v>0.99649999999999994</v>
      </c>
      <c r="D85" s="13">
        <v>7.0710678118654816E-4</v>
      </c>
      <c r="E85" s="6">
        <v>0</v>
      </c>
      <c r="F85" s="6">
        <v>0</v>
      </c>
    </row>
    <row r="86" spans="1:6">
      <c r="A86" s="9" t="s">
        <v>707</v>
      </c>
      <c r="B86" s="6" t="s">
        <v>550</v>
      </c>
      <c r="C86" s="6">
        <v>0.99829999999999985</v>
      </c>
      <c r="D86" s="13">
        <v>4.8304589153964835E-4</v>
      </c>
      <c r="E86" s="6">
        <v>1.7999999999999128E-3</v>
      </c>
      <c r="F86" s="6">
        <v>0</v>
      </c>
    </row>
    <row r="87" spans="1:6">
      <c r="A87" s="9" t="s">
        <v>707</v>
      </c>
      <c r="B87" s="6" t="s">
        <v>551</v>
      </c>
      <c r="C87" s="6">
        <v>0.99829999999999985</v>
      </c>
      <c r="D87" s="13">
        <v>4.8304589153964835E-4</v>
      </c>
      <c r="E87" s="6">
        <v>1.7999999999999128E-3</v>
      </c>
      <c r="F87" s="6">
        <v>0</v>
      </c>
    </row>
    <row r="88" spans="1:6">
      <c r="A88" s="9" t="s">
        <v>707</v>
      </c>
      <c r="B88" s="6" t="s">
        <v>552</v>
      </c>
      <c r="C88" s="6">
        <v>0.99740000000000006</v>
      </c>
      <c r="D88" s="13">
        <v>6.9920589878010161E-4</v>
      </c>
      <c r="E88" s="6">
        <v>9.0000000000012292E-4</v>
      </c>
      <c r="F88" s="6">
        <v>0</v>
      </c>
    </row>
    <row r="89" spans="1:6">
      <c r="A89" s="9" t="s">
        <v>707</v>
      </c>
      <c r="B89" s="6" t="s">
        <v>553</v>
      </c>
      <c r="C89" s="6">
        <v>0.98549999999999982</v>
      </c>
      <c r="D89" s="13">
        <v>2.8382310609877358E-3</v>
      </c>
      <c r="E89" s="6">
        <v>1.1000000000000121E-2</v>
      </c>
      <c r="F89" s="6">
        <v>1</v>
      </c>
    </row>
    <row r="90" spans="1:6">
      <c r="A90" s="9" t="s">
        <v>707</v>
      </c>
      <c r="B90" s="6" t="s">
        <v>554</v>
      </c>
      <c r="C90" s="6">
        <v>0.99849999999999994</v>
      </c>
      <c r="D90" s="13">
        <v>5.2704627669473048E-4</v>
      </c>
      <c r="E90" s="6">
        <v>2.0000000000000018E-3</v>
      </c>
      <c r="F90" s="6">
        <v>0</v>
      </c>
    </row>
    <row r="91" spans="1:6">
      <c r="A91" s="9" t="s">
        <v>707</v>
      </c>
      <c r="B91" s="6" t="s">
        <v>555</v>
      </c>
      <c r="C91" s="6">
        <v>0.99819999999999998</v>
      </c>
      <c r="D91" s="13">
        <v>4.2163702135578426E-4</v>
      </c>
      <c r="E91" s="6">
        <v>1.7000000000000348E-3</v>
      </c>
      <c r="F91" s="6">
        <v>0</v>
      </c>
    </row>
    <row r="92" spans="1:6">
      <c r="A92" s="9" t="s">
        <v>707</v>
      </c>
      <c r="B92" s="6" t="s">
        <v>556</v>
      </c>
      <c r="C92" s="6">
        <v>0.99680000000000002</v>
      </c>
      <c r="D92" s="13">
        <v>9.1893658347268214E-4</v>
      </c>
      <c r="E92" s="6">
        <v>3.0000000000007798E-4</v>
      </c>
      <c r="F92" s="6">
        <v>0</v>
      </c>
    </row>
    <row r="93" spans="1:6">
      <c r="A93" s="9" t="s">
        <v>707</v>
      </c>
      <c r="B93" s="6" t="s">
        <v>557</v>
      </c>
      <c r="C93" s="6">
        <v>0.99550000000000005</v>
      </c>
      <c r="D93" s="13">
        <v>7.0710678118654816E-4</v>
      </c>
      <c r="E93" s="6">
        <v>9.9999999999988987E-4</v>
      </c>
      <c r="F93" s="6">
        <v>0</v>
      </c>
    </row>
    <row r="94" spans="1:6">
      <c r="A94" s="9" t="s">
        <v>707</v>
      </c>
      <c r="B94" s="6" t="s">
        <v>558</v>
      </c>
      <c r="C94" s="6">
        <v>0.98629999999999995</v>
      </c>
      <c r="D94" s="13">
        <v>2.7100635498903815E-3</v>
      </c>
      <c r="E94" s="6">
        <v>1.0199999999999987E-2</v>
      </c>
      <c r="F94" s="6">
        <v>1</v>
      </c>
    </row>
    <row r="95" spans="1:6">
      <c r="A95" s="9" t="s">
        <v>707</v>
      </c>
      <c r="B95" s="6" t="s">
        <v>559</v>
      </c>
      <c r="C95" s="6">
        <v>0.99509999999999987</v>
      </c>
      <c r="D95" s="13">
        <v>1.3703203194062989E-3</v>
      </c>
      <c r="E95" s="6">
        <v>1.4000000000000679E-3</v>
      </c>
      <c r="F95" s="6">
        <v>0</v>
      </c>
    </row>
    <row r="96" spans="1:6">
      <c r="A96" s="9" t="s">
        <v>707</v>
      </c>
      <c r="B96" s="6" t="s">
        <v>560</v>
      </c>
      <c r="C96" s="6">
        <v>0.99269999999999992</v>
      </c>
      <c r="D96" s="13">
        <v>1.7669811040931444E-3</v>
      </c>
      <c r="E96" s="6">
        <v>3.8000000000000256E-3</v>
      </c>
      <c r="F96" s="6">
        <v>0</v>
      </c>
    </row>
    <row r="97" spans="1:6">
      <c r="A97" s="9" t="s">
        <v>707</v>
      </c>
      <c r="B97" s="6" t="s">
        <v>561</v>
      </c>
      <c r="C97" s="6">
        <v>0.99570000000000003</v>
      </c>
      <c r="D97" s="13">
        <v>1.0593499054713813E-3</v>
      </c>
      <c r="E97" s="6">
        <v>7.9999999999991189E-4</v>
      </c>
      <c r="F97" s="6">
        <v>0</v>
      </c>
    </row>
    <row r="98" spans="1:6">
      <c r="A98" s="9" t="s">
        <v>707</v>
      </c>
      <c r="B98" s="6" t="s">
        <v>562</v>
      </c>
      <c r="C98" s="6">
        <v>0.99809999999999999</v>
      </c>
      <c r="D98" s="13">
        <v>3.1622776601683821E-4</v>
      </c>
      <c r="E98" s="6">
        <v>1.6000000000000458E-3</v>
      </c>
      <c r="F98" s="6">
        <v>0</v>
      </c>
    </row>
    <row r="99" spans="1:6">
      <c r="A99" s="9" t="s">
        <v>707</v>
      </c>
      <c r="B99" s="6" t="s">
        <v>563</v>
      </c>
      <c r="C99" s="6">
        <v>0.99280000000000013</v>
      </c>
      <c r="D99" s="13">
        <v>1.4757295747452449E-3</v>
      </c>
      <c r="E99" s="6">
        <v>3.6999999999998145E-3</v>
      </c>
      <c r="F99" s="6">
        <v>0</v>
      </c>
    </row>
    <row r="100" spans="1:6">
      <c r="A100" s="9" t="s">
        <v>707</v>
      </c>
      <c r="B100" s="6" t="s">
        <v>564</v>
      </c>
      <c r="C100" s="6">
        <v>0.99649999999999994</v>
      </c>
      <c r="D100" s="13">
        <v>1.0801234497346444E-3</v>
      </c>
      <c r="E100" s="6">
        <v>0</v>
      </c>
      <c r="F100" s="6">
        <v>0</v>
      </c>
    </row>
    <row r="101" spans="1:6">
      <c r="A101" s="9" t="s">
        <v>707</v>
      </c>
      <c r="B101" s="6" t="s">
        <v>565</v>
      </c>
      <c r="C101" s="6">
        <v>0.99809999999999999</v>
      </c>
      <c r="D101" s="13">
        <v>5.6764621219754718E-4</v>
      </c>
      <c r="E101" s="6">
        <v>1.6000000000000458E-3</v>
      </c>
      <c r="F101" s="6">
        <v>0</v>
      </c>
    </row>
    <row r="102" spans="1:6">
      <c r="A102" s="9" t="s">
        <v>707</v>
      </c>
      <c r="B102" s="6" t="s">
        <v>566</v>
      </c>
      <c r="C102" s="6">
        <v>0.99720000000000009</v>
      </c>
      <c r="D102" s="13">
        <v>7.8881063774661618E-4</v>
      </c>
      <c r="E102" s="6">
        <v>7.0000000000014495E-4</v>
      </c>
      <c r="F102" s="6">
        <v>0</v>
      </c>
    </row>
    <row r="103" spans="1:6">
      <c r="A103" s="9" t="s">
        <v>707</v>
      </c>
      <c r="B103" s="6" t="s">
        <v>567</v>
      </c>
      <c r="C103" s="6">
        <v>0.97209999999999996</v>
      </c>
      <c r="D103" s="13">
        <v>5.0210667303981485E-3</v>
      </c>
      <c r="E103" s="6">
        <v>2.4399999999999977E-2</v>
      </c>
      <c r="F103" s="6">
        <v>1</v>
      </c>
    </row>
    <row r="104" spans="1:6">
      <c r="A104" s="9" t="s">
        <v>707</v>
      </c>
      <c r="B104" s="6" t="s">
        <v>568</v>
      </c>
      <c r="C104" s="6">
        <v>0.99749999999999994</v>
      </c>
      <c r="D104" s="13">
        <v>7.0710678118654816E-4</v>
      </c>
      <c r="E104" s="6">
        <v>1.0000000000000009E-3</v>
      </c>
      <c r="F104" s="6">
        <v>0</v>
      </c>
    </row>
    <row r="105" spans="1:6">
      <c r="A105" s="9" t="s">
        <v>707</v>
      </c>
      <c r="B105" s="6" t="s">
        <v>569</v>
      </c>
      <c r="C105" s="6">
        <v>0.90240000000000009</v>
      </c>
      <c r="D105" s="13">
        <v>1.1862171433220452E-2</v>
      </c>
      <c r="E105" s="6">
        <v>9.409999999999985E-2</v>
      </c>
      <c r="F105" s="6">
        <v>1</v>
      </c>
    </row>
    <row r="106" spans="1:6">
      <c r="A106" s="9" t="s">
        <v>707</v>
      </c>
      <c r="B106" s="6" t="s">
        <v>570</v>
      </c>
      <c r="C106" s="6">
        <v>0.99829999999999985</v>
      </c>
      <c r="D106" s="13">
        <v>4.8304589153964835E-4</v>
      </c>
      <c r="E106" s="6">
        <v>1.7999999999999128E-3</v>
      </c>
      <c r="F106" s="6">
        <v>0</v>
      </c>
    </row>
    <row r="107" spans="1:6">
      <c r="A107" s="9" t="s">
        <v>707</v>
      </c>
      <c r="B107" s="6" t="s">
        <v>571</v>
      </c>
      <c r="C107" s="6">
        <v>0.99499999999999988</v>
      </c>
      <c r="D107" s="13">
        <v>1.054092553389461E-3</v>
      </c>
      <c r="E107" s="6">
        <v>1.5000000000000568E-3</v>
      </c>
      <c r="F107" s="6">
        <v>0</v>
      </c>
    </row>
    <row r="108" spans="1:6">
      <c r="A108" s="9" t="s">
        <v>707</v>
      </c>
      <c r="B108" s="6" t="s">
        <v>572</v>
      </c>
      <c r="C108" s="6">
        <v>0.99680000000000013</v>
      </c>
      <c r="D108" s="13">
        <v>9.1893658347268225E-4</v>
      </c>
      <c r="E108" s="6">
        <v>3.00000000000189E-4</v>
      </c>
      <c r="F108" s="6">
        <v>0</v>
      </c>
    </row>
    <row r="109" spans="1:6">
      <c r="A109" s="9" t="s">
        <v>707</v>
      </c>
      <c r="B109" s="6" t="s">
        <v>573</v>
      </c>
      <c r="C109" s="6">
        <v>0.99519999999999986</v>
      </c>
      <c r="D109" s="13">
        <v>1.3165611772087678E-3</v>
      </c>
      <c r="E109" s="6">
        <v>1.3000000000000789E-3</v>
      </c>
      <c r="F109" s="6">
        <v>0</v>
      </c>
    </row>
    <row r="110" spans="1:6">
      <c r="A110" s="9" t="s">
        <v>707</v>
      </c>
      <c r="B110" s="6" t="s">
        <v>574</v>
      </c>
      <c r="C110" s="6">
        <v>0.9929</v>
      </c>
      <c r="D110" s="13">
        <v>1.3703203194062989E-3</v>
      </c>
      <c r="E110" s="6">
        <v>3.5999999999999366E-3</v>
      </c>
      <c r="F110" s="6">
        <v>0</v>
      </c>
    </row>
    <row r="111" spans="1:6">
      <c r="A111" s="9" t="s">
        <v>707</v>
      </c>
      <c r="B111" s="6" t="s">
        <v>575</v>
      </c>
      <c r="C111" s="6">
        <v>0.99819999999999998</v>
      </c>
      <c r="D111" s="13">
        <v>6.3245553203367642E-4</v>
      </c>
      <c r="E111" s="6">
        <v>1.7000000000000348E-3</v>
      </c>
      <c r="F111" s="6">
        <v>0</v>
      </c>
    </row>
    <row r="112" spans="1:6">
      <c r="A112" s="9" t="s">
        <v>707</v>
      </c>
      <c r="B112" s="6" t="s">
        <v>576</v>
      </c>
      <c r="C112" s="6">
        <v>0.98399999999999999</v>
      </c>
      <c r="D112" s="13">
        <v>2.8674417556808786E-3</v>
      </c>
      <c r="E112" s="6">
        <v>1.2499999999999956E-2</v>
      </c>
      <c r="F112" s="6">
        <v>1</v>
      </c>
    </row>
    <row r="113" spans="1:6">
      <c r="A113" s="9" t="s">
        <v>707</v>
      </c>
      <c r="B113" s="6" t="s">
        <v>577</v>
      </c>
      <c r="C113" s="6">
        <v>0.99819999999999998</v>
      </c>
      <c r="D113" s="13">
        <v>4.2163702135578426E-4</v>
      </c>
      <c r="E113" s="6">
        <v>1.7000000000000348E-3</v>
      </c>
      <c r="F113" s="6">
        <v>0</v>
      </c>
    </row>
    <row r="114" spans="1:6">
      <c r="A114" s="9" t="s">
        <v>707</v>
      </c>
      <c r="B114" s="6" t="s">
        <v>578</v>
      </c>
      <c r="C114" s="6">
        <v>0.99659999999999993</v>
      </c>
      <c r="D114" s="13">
        <v>8.4327404271156853E-4</v>
      </c>
      <c r="E114" s="6">
        <v>9.9999999999988987E-5</v>
      </c>
      <c r="F114" s="6">
        <v>0</v>
      </c>
    </row>
    <row r="115" spans="1:6">
      <c r="A115" s="9" t="s">
        <v>707</v>
      </c>
      <c r="B115" s="6" t="s">
        <v>579</v>
      </c>
      <c r="C115" s="6">
        <v>0.99250000000000005</v>
      </c>
      <c r="D115" s="13">
        <v>1.5811388300841912E-3</v>
      </c>
      <c r="E115" s="6">
        <v>3.9999999999998925E-3</v>
      </c>
      <c r="F115" s="6">
        <v>0</v>
      </c>
    </row>
    <row r="116" spans="1:6">
      <c r="A116" s="9" t="s">
        <v>707</v>
      </c>
      <c r="B116" s="6" t="s">
        <v>580</v>
      </c>
      <c r="C116" s="6">
        <v>0.99720000000000009</v>
      </c>
      <c r="D116" s="13">
        <v>6.3245553203367642E-4</v>
      </c>
      <c r="E116" s="6">
        <v>7.0000000000014495E-4</v>
      </c>
      <c r="F116" s="6">
        <v>0</v>
      </c>
    </row>
    <row r="117" spans="1:6">
      <c r="A117" s="9" t="s">
        <v>707</v>
      </c>
      <c r="B117" s="6" t="s">
        <v>581</v>
      </c>
      <c r="C117" s="6">
        <v>0.99569999999999992</v>
      </c>
      <c r="D117" s="13">
        <v>9.4868329805051458E-4</v>
      </c>
      <c r="E117" s="6">
        <v>8.0000000000002292E-4</v>
      </c>
      <c r="F117" s="6">
        <v>0</v>
      </c>
    </row>
    <row r="118" spans="1:6">
      <c r="A118" s="9" t="s">
        <v>707</v>
      </c>
      <c r="B118" s="6" t="s">
        <v>582</v>
      </c>
      <c r="C118" s="6">
        <v>0.98130000000000006</v>
      </c>
      <c r="D118" s="13">
        <v>4.0565447804203495E-3</v>
      </c>
      <c r="E118" s="6">
        <v>1.519999999999988E-2</v>
      </c>
      <c r="F118" s="6">
        <v>1</v>
      </c>
    </row>
    <row r="119" spans="1:6">
      <c r="A119" s="9" t="s">
        <v>707</v>
      </c>
      <c r="B119" s="6" t="s">
        <v>583</v>
      </c>
      <c r="C119" s="6">
        <v>0.99489999999999978</v>
      </c>
      <c r="D119" s="13">
        <v>1.1005049346146127E-3</v>
      </c>
      <c r="E119" s="6">
        <v>1.6000000000001569E-3</v>
      </c>
      <c r="F119" s="6">
        <v>0</v>
      </c>
    </row>
    <row r="120" spans="1:6">
      <c r="A120" s="9" t="s">
        <v>707</v>
      </c>
      <c r="B120" s="6" t="s">
        <v>584</v>
      </c>
      <c r="C120" s="6">
        <v>0.98719999999999997</v>
      </c>
      <c r="D120" s="13">
        <v>2.9739610697593973E-3</v>
      </c>
      <c r="E120" s="6">
        <v>9.299999999999975E-3</v>
      </c>
      <c r="F120" s="6">
        <v>1</v>
      </c>
    </row>
    <row r="121" spans="1:6">
      <c r="A121" s="9" t="s">
        <v>707</v>
      </c>
      <c r="B121" s="6" t="s">
        <v>585</v>
      </c>
      <c r="C121" s="6">
        <v>0.99850000000000017</v>
      </c>
      <c r="D121" s="13">
        <v>5.2704627669473048E-4</v>
      </c>
      <c r="E121" s="6">
        <v>2.0000000000002238E-3</v>
      </c>
      <c r="F121" s="6">
        <v>0</v>
      </c>
    </row>
    <row r="122" spans="1:6">
      <c r="A122" s="9" t="s">
        <v>707</v>
      </c>
      <c r="B122" s="6" t="s">
        <v>586</v>
      </c>
      <c r="C122" s="6">
        <v>0.99419999999999997</v>
      </c>
      <c r="D122" s="13">
        <v>1.6193277068654842E-3</v>
      </c>
      <c r="E122" s="6">
        <v>2.2999999999999687E-3</v>
      </c>
      <c r="F122" s="6">
        <v>0</v>
      </c>
    </row>
    <row r="123" spans="1:6">
      <c r="A123" s="9" t="s">
        <v>707</v>
      </c>
      <c r="B123" s="6" t="s">
        <v>587</v>
      </c>
      <c r="C123" s="6">
        <v>0.99839999999999995</v>
      </c>
      <c r="D123" s="13">
        <v>5.1639777949432275E-4</v>
      </c>
      <c r="E123" s="6">
        <v>1.9000000000000128E-3</v>
      </c>
      <c r="F123" s="6">
        <v>0</v>
      </c>
    </row>
    <row r="124" spans="1:6">
      <c r="A124" s="9" t="s">
        <v>707</v>
      </c>
      <c r="B124" s="6" t="s">
        <v>588</v>
      </c>
      <c r="C124" s="6">
        <v>0.99650000000000016</v>
      </c>
      <c r="D124" s="13">
        <v>1.0801234497346444E-3</v>
      </c>
      <c r="E124" s="6">
        <v>2.2204460492503131E-16</v>
      </c>
      <c r="F124" s="6">
        <v>0</v>
      </c>
    </row>
    <row r="125" spans="1:6">
      <c r="A125" s="9" t="s">
        <v>707</v>
      </c>
      <c r="B125" s="6" t="s">
        <v>589</v>
      </c>
      <c r="C125" s="6">
        <v>0.99379999999999991</v>
      </c>
      <c r="D125" s="13">
        <v>1.0327955589886455E-3</v>
      </c>
      <c r="E125" s="6">
        <v>2.7000000000000357E-3</v>
      </c>
      <c r="F125" s="6">
        <v>0</v>
      </c>
    </row>
    <row r="126" spans="1:6">
      <c r="A126" s="9" t="s">
        <v>707</v>
      </c>
      <c r="B126" s="6" t="s">
        <v>590</v>
      </c>
      <c r="C126" s="6">
        <v>0.98399999999999999</v>
      </c>
      <c r="D126" s="13">
        <v>3.4960294939005081E-3</v>
      </c>
      <c r="E126" s="6">
        <v>1.2499999999999956E-2</v>
      </c>
      <c r="F126" s="6">
        <v>1</v>
      </c>
    </row>
    <row r="127" spans="1:6">
      <c r="A127" s="9" t="s">
        <v>707</v>
      </c>
      <c r="B127" s="6" t="s">
        <v>591</v>
      </c>
      <c r="C127" s="6">
        <v>0.99829999999999985</v>
      </c>
      <c r="D127" s="13">
        <v>4.8304589153964835E-4</v>
      </c>
      <c r="E127" s="6">
        <v>1.7999999999999128E-3</v>
      </c>
      <c r="F127" s="6">
        <v>0</v>
      </c>
    </row>
    <row r="128" spans="1:6">
      <c r="A128" s="9" t="s">
        <v>707</v>
      </c>
      <c r="B128" s="6" t="s">
        <v>592</v>
      </c>
      <c r="C128" s="6">
        <v>0.99809999999999999</v>
      </c>
      <c r="D128" s="13">
        <v>7.3786478737262258E-4</v>
      </c>
      <c r="E128" s="6">
        <v>1.6000000000000458E-3</v>
      </c>
      <c r="F128" s="6">
        <v>0</v>
      </c>
    </row>
    <row r="129" spans="1:6">
      <c r="A129" s="9" t="s">
        <v>707</v>
      </c>
      <c r="B129" s="6" t="s">
        <v>593</v>
      </c>
      <c r="C129" s="6">
        <v>0.99489999999999978</v>
      </c>
      <c r="D129" s="13">
        <v>1.3703203194062989E-3</v>
      </c>
      <c r="E129" s="6">
        <v>1.6000000000001569E-3</v>
      </c>
      <c r="F129" s="6">
        <v>0</v>
      </c>
    </row>
    <row r="130" spans="1:6">
      <c r="A130" s="9" t="s">
        <v>707</v>
      </c>
      <c r="B130" s="6" t="s">
        <v>594</v>
      </c>
      <c r="C130" s="6">
        <v>0.99869999999999981</v>
      </c>
      <c r="D130" s="13">
        <v>4.8304589153964835E-4</v>
      </c>
      <c r="E130" s="6">
        <v>2.1999999999998687E-3</v>
      </c>
      <c r="F130" s="6">
        <v>0</v>
      </c>
    </row>
    <row r="131" spans="1:6">
      <c r="A131" s="9" t="s">
        <v>707</v>
      </c>
      <c r="B131" s="6" t="s">
        <v>595</v>
      </c>
      <c r="C131" s="6">
        <v>0.99360000000000004</v>
      </c>
      <c r="D131" s="13">
        <v>1.349897115421107E-3</v>
      </c>
      <c r="E131" s="6">
        <v>2.8999999999999027E-3</v>
      </c>
      <c r="F131" s="6">
        <v>0</v>
      </c>
    </row>
    <row r="132" spans="1:6">
      <c r="A132" s="9" t="s">
        <v>707</v>
      </c>
      <c r="B132" s="6" t="s">
        <v>596</v>
      </c>
      <c r="C132" s="6">
        <v>0.99809999999999999</v>
      </c>
      <c r="D132" s="13">
        <v>8.7559503577091396E-4</v>
      </c>
      <c r="E132" s="6">
        <v>1.6000000000000458E-3</v>
      </c>
      <c r="F132" s="6">
        <v>0</v>
      </c>
    </row>
    <row r="133" spans="1:6">
      <c r="A133" s="9" t="s">
        <v>707</v>
      </c>
      <c r="B133" s="6" t="s">
        <v>597</v>
      </c>
      <c r="C133" s="6">
        <v>0.99120000000000008</v>
      </c>
      <c r="D133" s="13">
        <v>2.3944379994757319E-3</v>
      </c>
      <c r="E133" s="6">
        <v>5.2999999999998604E-3</v>
      </c>
      <c r="F133" s="6">
        <v>0</v>
      </c>
    </row>
    <row r="134" spans="1:6">
      <c r="A134" s="9" t="s">
        <v>707</v>
      </c>
      <c r="B134" s="6" t="s">
        <v>598</v>
      </c>
      <c r="C134" s="6">
        <v>0.99730000000000008</v>
      </c>
      <c r="D134" s="13">
        <v>4.8304589153964835E-4</v>
      </c>
      <c r="E134" s="6">
        <v>8.0000000000013394E-4</v>
      </c>
      <c r="F134" s="6">
        <v>0</v>
      </c>
    </row>
    <row r="135" spans="1:6">
      <c r="A135" s="9" t="s">
        <v>707</v>
      </c>
      <c r="B135" s="6" t="s">
        <v>599</v>
      </c>
      <c r="C135" s="6">
        <v>0.99640000000000006</v>
      </c>
      <c r="D135" s="13">
        <v>6.9920589878010161E-4</v>
      </c>
      <c r="E135" s="6">
        <v>9.9999999999877964E-5</v>
      </c>
      <c r="F135" s="6">
        <v>0</v>
      </c>
    </row>
    <row r="136" spans="1:6">
      <c r="A136" s="9" t="s">
        <v>707</v>
      </c>
      <c r="B136" s="6" t="s">
        <v>600</v>
      </c>
      <c r="C136" s="6">
        <v>0.99799999999999989</v>
      </c>
      <c r="D136" s="13">
        <v>6.6666666666666729E-4</v>
      </c>
      <c r="E136" s="6">
        <v>1.4999999999999458E-3</v>
      </c>
      <c r="F136" s="6">
        <v>0</v>
      </c>
    </row>
    <row r="137" spans="1:6">
      <c r="A137" s="9" t="s">
        <v>707</v>
      </c>
      <c r="B137" s="6" t="s">
        <v>601</v>
      </c>
      <c r="C137" s="6">
        <v>0.99529999999999996</v>
      </c>
      <c r="D137" s="13">
        <v>8.2327260234856545E-4</v>
      </c>
      <c r="E137" s="6">
        <v>1.1999999999999789E-3</v>
      </c>
      <c r="F137" s="6">
        <v>0</v>
      </c>
    </row>
    <row r="138" spans="1:6">
      <c r="A138" s="9" t="s">
        <v>707</v>
      </c>
      <c r="B138" s="6" t="s">
        <v>602</v>
      </c>
      <c r="C138" s="6">
        <v>0.99260000000000004</v>
      </c>
      <c r="D138" s="13">
        <v>1.9550504398153589E-3</v>
      </c>
      <c r="E138" s="6">
        <v>3.8999999999999035E-3</v>
      </c>
      <c r="F138" s="6">
        <v>0</v>
      </c>
    </row>
    <row r="139" spans="1:6">
      <c r="A139" s="9" t="s">
        <v>707</v>
      </c>
      <c r="B139" s="6" t="s">
        <v>603</v>
      </c>
      <c r="C139" s="6">
        <v>0.99369999999999992</v>
      </c>
      <c r="D139" s="13">
        <v>1.5670212364724226E-3</v>
      </c>
      <c r="E139" s="6">
        <v>2.8000000000000247E-3</v>
      </c>
      <c r="F139" s="6">
        <v>0</v>
      </c>
    </row>
    <row r="140" spans="1:6">
      <c r="A140" s="9" t="s">
        <v>707</v>
      </c>
      <c r="B140" s="6" t="s">
        <v>604</v>
      </c>
      <c r="C140" s="6">
        <v>0.99419999999999997</v>
      </c>
      <c r="D140" s="13">
        <v>1.1352924243950944E-3</v>
      </c>
      <c r="E140" s="6">
        <v>2.2999999999999687E-3</v>
      </c>
      <c r="F140" s="6">
        <v>0</v>
      </c>
    </row>
    <row r="141" spans="1:6">
      <c r="A141" s="9" t="s">
        <v>707</v>
      </c>
      <c r="B141" s="6" t="s">
        <v>605</v>
      </c>
      <c r="C141" s="6">
        <v>0.99640000000000006</v>
      </c>
      <c r="D141" s="13">
        <v>1.0749676997731409E-3</v>
      </c>
      <c r="E141" s="6">
        <v>9.9999999999877964E-5</v>
      </c>
      <c r="F141" s="6">
        <v>0</v>
      </c>
    </row>
    <row r="142" spans="1:6">
      <c r="A142" s="9" t="s">
        <v>707</v>
      </c>
      <c r="B142" s="6" t="s">
        <v>606</v>
      </c>
      <c r="C142" s="6">
        <v>0.98770000000000002</v>
      </c>
      <c r="D142" s="13">
        <v>2.1628170930011129E-3</v>
      </c>
      <c r="E142" s="6">
        <v>8.799999999999919E-3</v>
      </c>
      <c r="F142" s="6">
        <v>1</v>
      </c>
    </row>
    <row r="143" spans="1:6">
      <c r="A143" s="9" t="s">
        <v>707</v>
      </c>
      <c r="B143" s="6" t="s">
        <v>607</v>
      </c>
      <c r="C143" s="6">
        <v>0.99459999999999993</v>
      </c>
      <c r="D143" s="13">
        <v>9.660917830792967E-4</v>
      </c>
      <c r="E143" s="6">
        <v>1.9000000000000128E-3</v>
      </c>
      <c r="F143" s="6">
        <v>0</v>
      </c>
    </row>
    <row r="144" spans="1:6">
      <c r="A144" s="9" t="s">
        <v>707</v>
      </c>
      <c r="B144" s="6" t="s">
        <v>608</v>
      </c>
      <c r="C144" s="6">
        <v>0.99459999999999993</v>
      </c>
      <c r="D144" s="13">
        <v>1.1737877907772682E-3</v>
      </c>
      <c r="E144" s="6">
        <v>1.9000000000000128E-3</v>
      </c>
      <c r="F144" s="6">
        <v>0</v>
      </c>
    </row>
    <row r="145" spans="1:6">
      <c r="A145" s="9" t="s">
        <v>707</v>
      </c>
      <c r="B145" s="6" t="s">
        <v>609</v>
      </c>
      <c r="C145" s="6">
        <v>0.99849999999999994</v>
      </c>
      <c r="D145" s="13">
        <v>5.2704627669473048E-4</v>
      </c>
      <c r="E145" s="6">
        <v>2.0000000000000018E-3</v>
      </c>
      <c r="F145" s="6">
        <v>0</v>
      </c>
    </row>
    <row r="146" spans="1:6">
      <c r="A146" s="9" t="s">
        <v>707</v>
      </c>
      <c r="B146" s="6" t="s">
        <v>610</v>
      </c>
      <c r="C146" s="6">
        <v>0.99850000000000017</v>
      </c>
      <c r="D146" s="13">
        <v>5.2704627669473048E-4</v>
      </c>
      <c r="E146" s="6">
        <v>2.0000000000002238E-3</v>
      </c>
      <c r="F146" s="6">
        <v>0</v>
      </c>
    </row>
    <row r="147" spans="1:6">
      <c r="A147" s="9" t="s">
        <v>707</v>
      </c>
      <c r="B147" s="6" t="s">
        <v>611</v>
      </c>
      <c r="C147" s="6">
        <v>0.99649999999999994</v>
      </c>
      <c r="D147" s="13">
        <v>9.7182531580755095E-4</v>
      </c>
      <c r="E147" s="6">
        <v>0</v>
      </c>
      <c r="F147" s="6">
        <v>0</v>
      </c>
    </row>
    <row r="148" spans="1:6">
      <c r="A148" s="9" t="s">
        <v>707</v>
      </c>
      <c r="B148" s="6" t="s">
        <v>612</v>
      </c>
      <c r="C148" s="6">
        <v>0.99839999999999995</v>
      </c>
      <c r="D148" s="13">
        <v>5.1639777949432264E-4</v>
      </c>
      <c r="E148" s="6">
        <v>1.9000000000000128E-3</v>
      </c>
      <c r="F148" s="6">
        <v>0</v>
      </c>
    </row>
    <row r="149" spans="1:6">
      <c r="A149" s="9" t="s">
        <v>707</v>
      </c>
      <c r="B149" s="6" t="s">
        <v>613</v>
      </c>
      <c r="C149" s="6">
        <v>0.99210000000000009</v>
      </c>
      <c r="D149" s="13">
        <v>1.5238839267549958E-3</v>
      </c>
      <c r="E149" s="6">
        <v>4.3999999999998485E-3</v>
      </c>
      <c r="F149" s="6">
        <v>0</v>
      </c>
    </row>
    <row r="150" spans="1:6">
      <c r="A150" s="9" t="s">
        <v>707</v>
      </c>
      <c r="B150" s="6" t="s">
        <v>614</v>
      </c>
      <c r="C150" s="6">
        <v>0.99799999999999989</v>
      </c>
      <c r="D150" s="13">
        <v>6.6666666666666729E-4</v>
      </c>
      <c r="E150" s="6">
        <v>1.4999999999999458E-3</v>
      </c>
      <c r="F150" s="6">
        <v>0</v>
      </c>
    </row>
    <row r="151" spans="1:6">
      <c r="A151" s="9" t="s">
        <v>707</v>
      </c>
      <c r="B151" s="6" t="s">
        <v>615</v>
      </c>
      <c r="C151" s="6">
        <v>0.99829999999999985</v>
      </c>
      <c r="D151" s="13">
        <v>4.8304589153964835E-4</v>
      </c>
      <c r="E151" s="6">
        <v>1.7999999999999128E-3</v>
      </c>
      <c r="F151" s="6">
        <v>0</v>
      </c>
    </row>
    <row r="152" spans="1:6">
      <c r="A152" s="9" t="s">
        <v>707</v>
      </c>
      <c r="B152" s="6" t="s">
        <v>616</v>
      </c>
      <c r="C152" s="6">
        <v>0.99869999999999981</v>
      </c>
      <c r="D152" s="13">
        <v>4.830458915396484E-4</v>
      </c>
      <c r="E152" s="6">
        <v>2.1999999999998687E-3</v>
      </c>
      <c r="F152" s="6">
        <v>0</v>
      </c>
    </row>
    <row r="153" spans="1:6">
      <c r="A153" s="9" t="s">
        <v>707</v>
      </c>
      <c r="B153" s="6" t="s">
        <v>617</v>
      </c>
      <c r="C153" s="6">
        <v>0.99690000000000012</v>
      </c>
      <c r="D153" s="13">
        <v>7.3786478737262247E-4</v>
      </c>
      <c r="E153" s="6">
        <v>4.0000000000017799E-4</v>
      </c>
      <c r="F153" s="6">
        <v>0</v>
      </c>
    </row>
    <row r="154" spans="1:6">
      <c r="A154" s="9" t="s">
        <v>707</v>
      </c>
      <c r="B154" s="6" t="s">
        <v>618</v>
      </c>
      <c r="C154" s="6">
        <v>0.99660000000000015</v>
      </c>
      <c r="D154" s="13">
        <v>6.9920589878010161E-4</v>
      </c>
      <c r="E154" s="6">
        <v>1.0000000000021103E-4</v>
      </c>
      <c r="F154" s="6">
        <v>0</v>
      </c>
    </row>
    <row r="155" spans="1:6">
      <c r="A155" s="9" t="s">
        <v>707</v>
      </c>
      <c r="B155" s="6" t="s">
        <v>619</v>
      </c>
      <c r="C155" s="6">
        <v>0.99529999999999996</v>
      </c>
      <c r="D155" s="13">
        <v>1.0593499054713813E-3</v>
      </c>
      <c r="E155" s="6">
        <v>1.1999999999999789E-3</v>
      </c>
      <c r="F155" s="6">
        <v>0</v>
      </c>
    </row>
    <row r="156" spans="1:6">
      <c r="A156" s="9" t="s">
        <v>707</v>
      </c>
      <c r="B156" s="6" t="s">
        <v>620</v>
      </c>
      <c r="C156" s="6">
        <v>0.9978999999999999</v>
      </c>
      <c r="D156" s="13">
        <v>5.6764621219754718E-4</v>
      </c>
      <c r="E156" s="6">
        <v>1.3999999999999568E-3</v>
      </c>
      <c r="F156" s="6">
        <v>0</v>
      </c>
    </row>
    <row r="157" spans="1:6">
      <c r="A157" s="9" t="s">
        <v>707</v>
      </c>
      <c r="B157" s="6" t="s">
        <v>621</v>
      </c>
      <c r="C157" s="6">
        <v>0.99700000000000011</v>
      </c>
      <c r="D157" s="13">
        <v>8.1649658092772671E-4</v>
      </c>
      <c r="E157" s="6">
        <v>5.0000000000016698E-4</v>
      </c>
      <c r="F157" s="6">
        <v>0</v>
      </c>
    </row>
    <row r="158" spans="1:6">
      <c r="A158" s="9" t="s">
        <v>707</v>
      </c>
      <c r="B158" s="6" t="s">
        <v>622</v>
      </c>
      <c r="C158" s="6">
        <v>0.99299999999999999</v>
      </c>
      <c r="D158" s="13">
        <v>1.5634719199411444E-3</v>
      </c>
      <c r="E158" s="6">
        <v>3.4999999999999476E-3</v>
      </c>
      <c r="F158" s="6">
        <v>0</v>
      </c>
    </row>
    <row r="159" spans="1:6">
      <c r="A159" s="9" t="s">
        <v>707</v>
      </c>
      <c r="B159" s="6" t="s">
        <v>623</v>
      </c>
      <c r="C159" s="6">
        <v>0.98180000000000001</v>
      </c>
      <c r="D159" s="13">
        <v>3.9944405810520686E-3</v>
      </c>
      <c r="E159" s="6">
        <v>1.4699999999999935E-2</v>
      </c>
      <c r="F159" s="6">
        <v>1</v>
      </c>
    </row>
    <row r="160" spans="1:6">
      <c r="A160" s="9" t="s">
        <v>707</v>
      </c>
      <c r="B160" s="6" t="s">
        <v>624</v>
      </c>
      <c r="C160" s="6">
        <v>0.99770000000000003</v>
      </c>
      <c r="D160" s="13">
        <v>8.2327260234856545E-4</v>
      </c>
      <c r="E160" s="6">
        <v>1.2000000000000899E-3</v>
      </c>
      <c r="F160" s="6">
        <v>0</v>
      </c>
    </row>
    <row r="161" spans="1:6">
      <c r="A161" s="9" t="s">
        <v>707</v>
      </c>
      <c r="B161" s="6" t="s">
        <v>625</v>
      </c>
      <c r="C161" s="6">
        <v>0.99730000000000008</v>
      </c>
      <c r="D161" s="13">
        <v>6.7494855771055339E-4</v>
      </c>
      <c r="E161" s="6">
        <v>8.0000000000013394E-4</v>
      </c>
      <c r="F161" s="6">
        <v>0</v>
      </c>
    </row>
    <row r="162" spans="1:6">
      <c r="A162" s="9" t="s">
        <v>707</v>
      </c>
      <c r="B162" s="6" t="s">
        <v>626</v>
      </c>
      <c r="C162" s="6">
        <v>0.99759999999999993</v>
      </c>
      <c r="D162" s="13">
        <v>6.9920589878010161E-4</v>
      </c>
      <c r="E162" s="6">
        <v>1.0999999999999899E-3</v>
      </c>
      <c r="F162" s="6">
        <v>0</v>
      </c>
    </row>
    <row r="163" spans="1:6">
      <c r="A163" s="9" t="s">
        <v>707</v>
      </c>
      <c r="B163" s="6" t="s">
        <v>627</v>
      </c>
      <c r="C163" s="6">
        <v>0.99879999999999991</v>
      </c>
      <c r="D163" s="13">
        <v>4.2163702135578432E-4</v>
      </c>
      <c r="E163" s="6">
        <v>2.2999999999999687E-3</v>
      </c>
      <c r="F163" s="6">
        <v>0</v>
      </c>
    </row>
    <row r="164" spans="1:6">
      <c r="A164" s="9" t="s">
        <v>707</v>
      </c>
      <c r="B164" s="6" t="s">
        <v>628</v>
      </c>
      <c r="C164" s="6">
        <v>0.99829999999999985</v>
      </c>
      <c r="D164" s="13">
        <v>4.8304589153964835E-4</v>
      </c>
      <c r="E164" s="6">
        <v>1.7999999999999128E-3</v>
      </c>
      <c r="F164" s="6">
        <v>0</v>
      </c>
    </row>
    <row r="165" spans="1:6">
      <c r="A165" s="9" t="s">
        <v>707</v>
      </c>
      <c r="B165" s="6" t="s">
        <v>629</v>
      </c>
      <c r="C165" s="6">
        <v>0.99809999999999999</v>
      </c>
      <c r="D165" s="13">
        <v>7.3786478737262258E-4</v>
      </c>
      <c r="E165" s="6">
        <v>1.6000000000000458E-3</v>
      </c>
      <c r="F165" s="6">
        <v>0</v>
      </c>
    </row>
    <row r="166" spans="1:6">
      <c r="A166" s="9" t="s">
        <v>707</v>
      </c>
      <c r="B166" s="6" t="s">
        <v>630</v>
      </c>
      <c r="C166" s="6">
        <v>0.98199999999999998</v>
      </c>
      <c r="D166" s="13">
        <v>3.3665016461206956E-3</v>
      </c>
      <c r="E166" s="6">
        <v>1.4499999999999957E-2</v>
      </c>
      <c r="F166" s="6">
        <v>1</v>
      </c>
    </row>
    <row r="167" spans="1:6">
      <c r="A167" s="9" t="s">
        <v>707</v>
      </c>
      <c r="B167" s="6" t="s">
        <v>631</v>
      </c>
      <c r="C167" s="6">
        <v>0.99320000000000008</v>
      </c>
      <c r="D167" s="13">
        <v>1.6193277068654837E-3</v>
      </c>
      <c r="E167" s="6">
        <v>3.2999999999998586E-3</v>
      </c>
      <c r="F167" s="6">
        <v>0</v>
      </c>
    </row>
    <row r="168" spans="1:6">
      <c r="A168" s="9" t="s">
        <v>707</v>
      </c>
      <c r="B168" s="6" t="s">
        <v>632</v>
      </c>
      <c r="C168" s="6">
        <v>0.99349999999999983</v>
      </c>
      <c r="D168" s="13">
        <v>1.5092308563562375E-3</v>
      </c>
      <c r="E168" s="6">
        <v>3.0000000000001137E-3</v>
      </c>
      <c r="F168" s="6">
        <v>0</v>
      </c>
    </row>
    <row r="169" spans="1:6">
      <c r="A169" s="9" t="s">
        <v>707</v>
      </c>
      <c r="B169" s="6" t="s">
        <v>633</v>
      </c>
      <c r="C169" s="6">
        <v>0.99809999999999999</v>
      </c>
      <c r="D169" s="13">
        <v>5.6764621219754718E-4</v>
      </c>
      <c r="E169" s="6">
        <v>1.6000000000000458E-3</v>
      </c>
      <c r="F169" s="6">
        <v>0</v>
      </c>
    </row>
    <row r="170" spans="1:6">
      <c r="A170" s="9" t="s">
        <v>707</v>
      </c>
      <c r="B170" s="6" t="s">
        <v>634</v>
      </c>
      <c r="C170" s="6">
        <v>0.99780000000000002</v>
      </c>
      <c r="D170" s="13">
        <v>6.3245553203367642E-4</v>
      </c>
      <c r="E170" s="6">
        <v>1.3000000000000789E-3</v>
      </c>
      <c r="F170" s="6">
        <v>0</v>
      </c>
    </row>
    <row r="171" spans="1:6">
      <c r="A171" s="9" t="s">
        <v>707</v>
      </c>
      <c r="B171" s="6" t="s">
        <v>635</v>
      </c>
      <c r="C171" s="6">
        <v>0.99690000000000012</v>
      </c>
      <c r="D171" s="13">
        <v>8.7559503577091385E-4</v>
      </c>
      <c r="E171" s="6">
        <v>4.0000000000017799E-4</v>
      </c>
      <c r="F171" s="6">
        <v>0</v>
      </c>
    </row>
    <row r="172" spans="1:6">
      <c r="A172" s="9" t="s">
        <v>707</v>
      </c>
      <c r="B172" s="6" t="s">
        <v>636</v>
      </c>
      <c r="C172" s="6">
        <v>0.98439999999999994</v>
      </c>
      <c r="D172" s="13">
        <v>3.0623157540948963E-3</v>
      </c>
      <c r="E172" s="6">
        <v>1.21E-2</v>
      </c>
      <c r="F172" s="6">
        <v>1</v>
      </c>
    </row>
    <row r="173" spans="1:6">
      <c r="A173" s="9" t="s">
        <v>707</v>
      </c>
      <c r="B173" s="6" t="s">
        <v>637</v>
      </c>
      <c r="C173" s="6">
        <v>0.97209999999999996</v>
      </c>
      <c r="D173" s="13">
        <v>4.5325979795746811E-3</v>
      </c>
      <c r="E173" s="6">
        <v>2.4399999999999977E-2</v>
      </c>
      <c r="F173" s="6">
        <v>1</v>
      </c>
    </row>
    <row r="174" spans="1:6">
      <c r="A174" s="9" t="s">
        <v>707</v>
      </c>
      <c r="B174" s="6" t="s">
        <v>638</v>
      </c>
      <c r="C174" s="6">
        <v>0.99829999999999985</v>
      </c>
      <c r="D174" s="13">
        <v>4.8304589153964835E-4</v>
      </c>
      <c r="E174" s="6">
        <v>1.7999999999999128E-3</v>
      </c>
      <c r="F174" s="6">
        <v>0</v>
      </c>
    </row>
    <row r="175" spans="1:6">
      <c r="A175" s="9" t="s">
        <v>707</v>
      </c>
      <c r="B175" s="6" t="s">
        <v>639</v>
      </c>
      <c r="C175" s="6">
        <v>0.99539999999999984</v>
      </c>
      <c r="D175" s="13">
        <v>9.660917830792968E-4</v>
      </c>
      <c r="E175" s="6">
        <v>1.1000000000001009E-3</v>
      </c>
      <c r="F175" s="6">
        <v>0</v>
      </c>
    </row>
    <row r="176" spans="1:6">
      <c r="A176" s="9" t="s">
        <v>707</v>
      </c>
      <c r="B176" s="6" t="s">
        <v>640</v>
      </c>
      <c r="C176" s="6">
        <v>0.99660000000000015</v>
      </c>
      <c r="D176" s="13">
        <v>1.0749676997731409E-3</v>
      </c>
      <c r="E176" s="6">
        <v>1.0000000000021103E-4</v>
      </c>
      <c r="F176" s="6">
        <v>0</v>
      </c>
    </row>
    <row r="177" spans="1:6">
      <c r="A177" s="9" t="s">
        <v>707</v>
      </c>
      <c r="B177" s="6" t="s">
        <v>641</v>
      </c>
      <c r="C177" s="6">
        <v>0.99580000000000002</v>
      </c>
      <c r="D177" s="13">
        <v>9.1893658347268214E-4</v>
      </c>
      <c r="E177" s="6">
        <v>6.9999999999992291E-4</v>
      </c>
      <c r="F177" s="6">
        <v>0</v>
      </c>
    </row>
    <row r="178" spans="1:6">
      <c r="A178" s="9" t="s">
        <v>707</v>
      </c>
      <c r="B178" s="6" t="s">
        <v>642</v>
      </c>
      <c r="C178" s="6">
        <v>0.99730000000000008</v>
      </c>
      <c r="D178" s="13">
        <v>6.7494855771055339E-4</v>
      </c>
      <c r="E178" s="6">
        <v>8.0000000000013394E-4</v>
      </c>
      <c r="F178" s="6">
        <v>0</v>
      </c>
    </row>
    <row r="179" spans="1:6">
      <c r="A179" s="9" t="s">
        <v>707</v>
      </c>
      <c r="B179" s="6" t="s">
        <v>643</v>
      </c>
      <c r="C179" s="6">
        <v>0.99360000000000004</v>
      </c>
      <c r="D179" s="13">
        <v>1.6465452046971307E-3</v>
      </c>
      <c r="E179" s="6">
        <v>2.8999999999999027E-3</v>
      </c>
      <c r="F179" s="6">
        <v>0</v>
      </c>
    </row>
    <row r="180" spans="1:6">
      <c r="A180" s="9" t="s">
        <v>707</v>
      </c>
      <c r="B180" s="6" t="s">
        <v>644</v>
      </c>
      <c r="C180" s="6">
        <v>0.99239999999999995</v>
      </c>
      <c r="D180" s="13">
        <v>1.5055453054181633E-3</v>
      </c>
      <c r="E180" s="6">
        <v>4.0999999999999925E-3</v>
      </c>
      <c r="F180" s="6">
        <v>0</v>
      </c>
    </row>
    <row r="181" spans="1:6">
      <c r="A181" s="9" t="s">
        <v>707</v>
      </c>
      <c r="B181" s="6" t="s">
        <v>645</v>
      </c>
      <c r="C181" s="6">
        <v>0.99660000000000015</v>
      </c>
      <c r="D181" s="13">
        <v>9.660917830792967E-4</v>
      </c>
      <c r="E181" s="6">
        <v>1.0000000000021103E-4</v>
      </c>
      <c r="F181" s="6">
        <v>0</v>
      </c>
    </row>
    <row r="182" spans="1:6">
      <c r="A182" s="9" t="s">
        <v>707</v>
      </c>
      <c r="B182" s="6" t="s">
        <v>646</v>
      </c>
      <c r="C182" s="6">
        <v>0.99660000000000015</v>
      </c>
      <c r="D182" s="13">
        <v>8.4327404271156863E-4</v>
      </c>
      <c r="E182" s="6">
        <v>1.0000000000021103E-4</v>
      </c>
      <c r="F182" s="6">
        <v>0</v>
      </c>
    </row>
    <row r="183" spans="1:6">
      <c r="A183" s="9" t="s">
        <v>707</v>
      </c>
      <c r="B183" s="6" t="s">
        <v>647</v>
      </c>
      <c r="C183" s="6">
        <v>0.99569999999999992</v>
      </c>
      <c r="D183" s="13">
        <v>1.2516655570345735E-3</v>
      </c>
      <c r="E183" s="6">
        <v>8.0000000000002292E-4</v>
      </c>
      <c r="F183" s="6">
        <v>0</v>
      </c>
    </row>
    <row r="184" spans="1:6">
      <c r="A184" s="9" t="s">
        <v>707</v>
      </c>
      <c r="B184" s="6" t="s">
        <v>648</v>
      </c>
      <c r="C184" s="6">
        <v>0.99599999999999989</v>
      </c>
      <c r="D184" s="13">
        <v>1.1547005383792525E-3</v>
      </c>
      <c r="E184" s="6">
        <v>5.0000000000005596E-4</v>
      </c>
      <c r="F184" s="6">
        <v>0</v>
      </c>
    </row>
    <row r="185" spans="1:6">
      <c r="A185" s="9" t="s">
        <v>707</v>
      </c>
      <c r="B185" s="6" t="s">
        <v>649</v>
      </c>
      <c r="C185" s="6">
        <v>0.99839999999999995</v>
      </c>
      <c r="D185" s="13">
        <v>5.1639777949432264E-4</v>
      </c>
      <c r="E185" s="6">
        <v>1.9000000000000128E-3</v>
      </c>
      <c r="F185" s="6">
        <v>0</v>
      </c>
    </row>
    <row r="186" spans="1:6">
      <c r="A186" s="9" t="s">
        <v>707</v>
      </c>
      <c r="B186" s="6" t="s">
        <v>650</v>
      </c>
      <c r="C186" s="6">
        <v>0.9859</v>
      </c>
      <c r="D186" s="13">
        <v>3.5103022978402081E-3</v>
      </c>
      <c r="E186" s="6">
        <v>1.0599999999999943E-2</v>
      </c>
      <c r="F186" s="6">
        <v>1</v>
      </c>
    </row>
    <row r="187" spans="1:6">
      <c r="A187" s="9" t="s">
        <v>707</v>
      </c>
      <c r="B187" s="6" t="s">
        <v>651</v>
      </c>
      <c r="C187" s="6">
        <v>0.99829999999999985</v>
      </c>
      <c r="D187" s="13">
        <v>4.8304589153964835E-4</v>
      </c>
      <c r="E187" s="6">
        <v>1.7999999999999128E-3</v>
      </c>
      <c r="F187" s="6">
        <v>0</v>
      </c>
    </row>
    <row r="188" spans="1:6">
      <c r="A188" s="9" t="s">
        <v>707</v>
      </c>
      <c r="B188" s="6" t="s">
        <v>652</v>
      </c>
      <c r="C188" s="6">
        <v>0.99819999999999998</v>
      </c>
      <c r="D188" s="13">
        <v>6.3245553203367642E-4</v>
      </c>
      <c r="E188" s="6">
        <v>1.7000000000000348E-3</v>
      </c>
      <c r="F188" s="6">
        <v>0</v>
      </c>
    </row>
    <row r="189" spans="1:6">
      <c r="A189" s="9" t="s">
        <v>707</v>
      </c>
      <c r="B189" s="6" t="s">
        <v>653</v>
      </c>
      <c r="C189" s="6">
        <v>0.98409999999999997</v>
      </c>
      <c r="D189" s="13">
        <v>3.1780497164141438E-3</v>
      </c>
      <c r="E189" s="6">
        <v>1.2399999999999967E-2</v>
      </c>
      <c r="F189" s="6">
        <v>1</v>
      </c>
    </row>
    <row r="190" spans="1:6">
      <c r="A190" s="9" t="s">
        <v>707</v>
      </c>
      <c r="B190" s="6" t="s">
        <v>654</v>
      </c>
      <c r="C190" s="6">
        <v>0.98740000000000006</v>
      </c>
      <c r="D190" s="13">
        <v>2.1705094128132963E-3</v>
      </c>
      <c r="E190" s="6">
        <v>9.099999999999886E-3</v>
      </c>
      <c r="F190" s="6">
        <v>1</v>
      </c>
    </row>
    <row r="191" spans="1:6">
      <c r="A191" s="9" t="s">
        <v>707</v>
      </c>
      <c r="B191" s="6" t="s">
        <v>655</v>
      </c>
      <c r="C191" s="6">
        <v>0.98780000000000001</v>
      </c>
      <c r="D191" s="13">
        <v>2.3944379994757315E-3</v>
      </c>
      <c r="E191" s="6">
        <v>8.69999999999993E-3</v>
      </c>
      <c r="F191" s="6">
        <v>1</v>
      </c>
    </row>
    <row r="192" spans="1:6">
      <c r="A192" s="9" t="s">
        <v>707</v>
      </c>
      <c r="B192" s="6" t="s">
        <v>656</v>
      </c>
      <c r="C192" s="6">
        <v>0.99050000000000016</v>
      </c>
      <c r="D192" s="13">
        <v>2.2730302828309779E-3</v>
      </c>
      <c r="E192" s="6">
        <v>5.9999999999997833E-3</v>
      </c>
      <c r="F192" s="6">
        <v>0</v>
      </c>
    </row>
    <row r="193" spans="1:6">
      <c r="A193" s="9" t="s">
        <v>707</v>
      </c>
      <c r="B193" s="6" t="s">
        <v>657</v>
      </c>
      <c r="C193" s="6">
        <v>0.99799999999999989</v>
      </c>
      <c r="D193" s="13">
        <v>6.6666666666666729E-4</v>
      </c>
      <c r="E193" s="6">
        <v>1.4999999999999458E-3</v>
      </c>
      <c r="F193" s="6">
        <v>0</v>
      </c>
    </row>
    <row r="194" spans="1:6">
      <c r="A194" s="9" t="s">
        <v>707</v>
      </c>
      <c r="B194" s="6" t="s">
        <v>658</v>
      </c>
      <c r="C194" s="6">
        <v>0.99839999999999995</v>
      </c>
      <c r="D194" s="13">
        <v>5.1639777949432264E-4</v>
      </c>
      <c r="E194" s="6">
        <v>1.9000000000000128E-3</v>
      </c>
      <c r="F194" s="6">
        <v>0</v>
      </c>
    </row>
    <row r="195" spans="1:6">
      <c r="A195" s="9" t="s">
        <v>707</v>
      </c>
      <c r="B195" s="6" t="s">
        <v>659</v>
      </c>
      <c r="C195" s="6">
        <v>0.99819999999999998</v>
      </c>
      <c r="D195" s="13">
        <v>4.2163702135578426E-4</v>
      </c>
      <c r="E195" s="6">
        <v>1.7000000000000348E-3</v>
      </c>
      <c r="F195" s="6">
        <v>0</v>
      </c>
    </row>
    <row r="196" spans="1:6">
      <c r="A196" s="9" t="s">
        <v>707</v>
      </c>
      <c r="B196" s="6" t="s">
        <v>660</v>
      </c>
      <c r="C196" s="6">
        <v>0.99569999999999992</v>
      </c>
      <c r="D196" s="13">
        <v>1.059349905471381E-3</v>
      </c>
      <c r="E196" s="6">
        <v>8.0000000000002292E-4</v>
      </c>
      <c r="F196" s="6">
        <v>0</v>
      </c>
    </row>
    <row r="197" spans="1:6">
      <c r="A197" s="9" t="s">
        <v>707</v>
      </c>
      <c r="B197" s="6" t="s">
        <v>661</v>
      </c>
      <c r="C197" s="6">
        <v>0.99429999999999996</v>
      </c>
      <c r="D197" s="13">
        <v>1.2516655570345737E-3</v>
      </c>
      <c r="E197" s="6">
        <v>2.1999999999999797E-3</v>
      </c>
      <c r="F197" s="6">
        <v>0</v>
      </c>
    </row>
    <row r="198" spans="1:6">
      <c r="A198" s="9" t="s">
        <v>707</v>
      </c>
      <c r="B198" s="6" t="s">
        <v>662</v>
      </c>
      <c r="C198" s="6">
        <v>0.99700000000000011</v>
      </c>
      <c r="D198" s="13">
        <v>8.1649658092772671E-4</v>
      </c>
      <c r="E198" s="6">
        <v>5.0000000000016698E-4</v>
      </c>
      <c r="F198" s="6">
        <v>0</v>
      </c>
    </row>
    <row r="199" spans="1:6">
      <c r="A199" s="9" t="s">
        <v>707</v>
      </c>
      <c r="B199" s="6" t="s">
        <v>663</v>
      </c>
      <c r="C199" s="6">
        <v>0.99809999999999999</v>
      </c>
      <c r="D199" s="13">
        <v>7.3786478737262258E-4</v>
      </c>
      <c r="E199" s="6">
        <v>1.6000000000000458E-3</v>
      </c>
      <c r="F199" s="6">
        <v>0</v>
      </c>
    </row>
    <row r="200" spans="1:6">
      <c r="A200" s="9" t="s">
        <v>707</v>
      </c>
      <c r="B200" s="6" t="s">
        <v>664</v>
      </c>
      <c r="C200" s="6">
        <v>0.99829999999999985</v>
      </c>
      <c r="D200" s="13">
        <v>4.8304589153964835E-4</v>
      </c>
      <c r="E200" s="6">
        <v>1.7999999999999128E-3</v>
      </c>
      <c r="F200" s="6">
        <v>0</v>
      </c>
    </row>
    <row r="201" spans="1:6">
      <c r="A201" s="9" t="s">
        <v>707</v>
      </c>
      <c r="B201" s="6" t="s">
        <v>665</v>
      </c>
      <c r="C201" s="6">
        <v>0.99250000000000005</v>
      </c>
      <c r="D201" s="13">
        <v>1.9578900207451234E-3</v>
      </c>
      <c r="E201" s="6">
        <v>3.9999999999998925E-3</v>
      </c>
      <c r="F201" s="6">
        <v>0</v>
      </c>
    </row>
    <row r="202" spans="1:6">
      <c r="A202" s="9" t="s">
        <v>707</v>
      </c>
      <c r="B202" s="6" t="s">
        <v>666</v>
      </c>
      <c r="C202" s="6">
        <v>0.99660000000000015</v>
      </c>
      <c r="D202" s="13">
        <v>1.0749676997731407E-3</v>
      </c>
      <c r="E202" s="6">
        <v>1.0000000000021103E-4</v>
      </c>
      <c r="F202" s="6">
        <v>0</v>
      </c>
    </row>
    <row r="203" spans="1:6">
      <c r="A203" s="9" t="s">
        <v>707</v>
      </c>
      <c r="B203" s="6" t="s">
        <v>667</v>
      </c>
      <c r="C203" s="6">
        <v>0.99740000000000006</v>
      </c>
      <c r="D203" s="13">
        <v>5.1639777949432275E-4</v>
      </c>
      <c r="E203" s="6">
        <v>9.0000000000012292E-4</v>
      </c>
      <c r="F203" s="6">
        <v>0</v>
      </c>
    </row>
    <row r="204" spans="1:6">
      <c r="A204" s="9" t="s">
        <v>707</v>
      </c>
      <c r="B204" s="6" t="s">
        <v>668</v>
      </c>
      <c r="C204" s="6">
        <v>0.99139999999999995</v>
      </c>
      <c r="D204" s="13">
        <v>1.7126976771553522E-3</v>
      </c>
      <c r="E204" s="6">
        <v>5.0999999999999934E-3</v>
      </c>
      <c r="F204" s="6">
        <v>0</v>
      </c>
    </row>
    <row r="205" spans="1:6">
      <c r="A205" s="9" t="s">
        <v>707</v>
      </c>
      <c r="B205" s="6" t="s">
        <v>669</v>
      </c>
      <c r="C205" s="6">
        <v>0.99700000000000011</v>
      </c>
      <c r="D205" s="13">
        <v>8.1649658092772671E-4</v>
      </c>
      <c r="E205" s="6">
        <v>5.0000000000016698E-4</v>
      </c>
      <c r="F205" s="6">
        <v>0</v>
      </c>
    </row>
    <row r="206" spans="1:6">
      <c r="A206" s="9" t="s">
        <v>707</v>
      </c>
      <c r="B206" s="6" t="s">
        <v>670</v>
      </c>
      <c r="C206" s="6">
        <v>0.99630000000000007</v>
      </c>
      <c r="D206" s="13">
        <v>6.7494855771055339E-4</v>
      </c>
      <c r="E206" s="6">
        <v>1.9999999999986695E-4</v>
      </c>
      <c r="F206" s="6">
        <v>0</v>
      </c>
    </row>
    <row r="207" spans="1:6">
      <c r="A207" s="9" t="s">
        <v>707</v>
      </c>
      <c r="B207" s="6" t="s">
        <v>671</v>
      </c>
      <c r="C207" s="6">
        <v>0.99829999999999985</v>
      </c>
      <c r="D207" s="13">
        <v>4.8304589153964835E-4</v>
      </c>
      <c r="E207" s="6">
        <v>1.7999999999999128E-3</v>
      </c>
      <c r="F207" s="6">
        <v>0</v>
      </c>
    </row>
    <row r="208" spans="1:6">
      <c r="A208" s="9" t="s">
        <v>707</v>
      </c>
      <c r="B208" s="6" t="s">
        <v>672</v>
      </c>
      <c r="C208" s="6">
        <v>0.98119999999999996</v>
      </c>
      <c r="D208" s="13">
        <v>3.0477678535099917E-3</v>
      </c>
      <c r="E208" s="6">
        <v>1.529999999999998E-2</v>
      </c>
      <c r="F208" s="6">
        <v>1</v>
      </c>
    </row>
    <row r="209" spans="1:6">
      <c r="A209" s="9" t="s">
        <v>707</v>
      </c>
      <c r="B209" s="6" t="s">
        <v>673</v>
      </c>
      <c r="C209" s="6">
        <v>0.99670000000000003</v>
      </c>
      <c r="D209" s="13">
        <v>9.4868329805051469E-4</v>
      </c>
      <c r="E209" s="6">
        <v>2.00000000000089E-4</v>
      </c>
      <c r="F209" s="6">
        <v>0</v>
      </c>
    </row>
    <row r="210" spans="1:6">
      <c r="A210" s="9" t="s">
        <v>707</v>
      </c>
      <c r="B210" s="6" t="s">
        <v>674</v>
      </c>
      <c r="C210" s="6">
        <v>0.99490000000000001</v>
      </c>
      <c r="D210" s="13">
        <v>1.3703203194062989E-3</v>
      </c>
      <c r="E210" s="6">
        <v>1.5999999999999348E-3</v>
      </c>
      <c r="F210" s="6">
        <v>0</v>
      </c>
    </row>
    <row r="211" spans="1:6">
      <c r="A211" s="9" t="s">
        <v>707</v>
      </c>
      <c r="B211" s="6" t="s">
        <v>675</v>
      </c>
      <c r="C211" s="6">
        <v>0.9977999999999998</v>
      </c>
      <c r="D211" s="13">
        <v>6.3245553203367642E-4</v>
      </c>
      <c r="E211" s="6">
        <v>1.2999999999998568E-3</v>
      </c>
      <c r="F211" s="6">
        <v>0</v>
      </c>
    </row>
    <row r="212" spans="1:6">
      <c r="A212" s="9" t="s">
        <v>707</v>
      </c>
      <c r="B212" s="6" t="s">
        <v>676</v>
      </c>
      <c r="C212" s="6">
        <v>0.92920000000000014</v>
      </c>
      <c r="D212" s="13">
        <v>8.6641021846851612E-3</v>
      </c>
      <c r="E212" s="6">
        <v>6.7299999999999804E-2</v>
      </c>
      <c r="F212" s="6">
        <v>1</v>
      </c>
    </row>
    <row r="213" spans="1:6">
      <c r="A213" s="9" t="s">
        <v>707</v>
      </c>
      <c r="B213" s="6" t="s">
        <v>680</v>
      </c>
      <c r="C213" s="6">
        <v>0.98270000000000002</v>
      </c>
      <c r="D213" s="13">
        <v>3.5605867181937585E-3</v>
      </c>
      <c r="E213" s="6">
        <v>1.3799999999999923E-2</v>
      </c>
      <c r="F213" s="6">
        <v>1</v>
      </c>
    </row>
    <row r="214" spans="1:6">
      <c r="A214" s="9" t="s">
        <v>707</v>
      </c>
      <c r="B214" s="6" t="s">
        <v>681</v>
      </c>
      <c r="C214" s="6">
        <v>0.8718999999999999</v>
      </c>
      <c r="D214" s="13">
        <v>1.0712920547948951E-2</v>
      </c>
      <c r="E214" s="6">
        <v>0.12460000000000004</v>
      </c>
      <c r="F214" s="6">
        <v>1</v>
      </c>
    </row>
    <row r="215" spans="1:6">
      <c r="A215" s="9" t="s">
        <v>707</v>
      </c>
      <c r="B215" s="6" t="s">
        <v>682</v>
      </c>
      <c r="C215" s="6">
        <v>0.90510000000000002</v>
      </c>
      <c r="D215" s="13">
        <v>8.646772037394463E-3</v>
      </c>
      <c r="E215" s="6">
        <v>9.1399999999999926E-2</v>
      </c>
      <c r="F215" s="6">
        <v>1</v>
      </c>
    </row>
    <row r="216" spans="1:6">
      <c r="A216" s="9" t="s">
        <v>707</v>
      </c>
      <c r="B216" s="6" t="s">
        <v>683</v>
      </c>
      <c r="C216" s="6">
        <v>0.91510000000000002</v>
      </c>
      <c r="D216" s="13">
        <v>7.6368987306512266E-3</v>
      </c>
      <c r="E216" s="6">
        <v>8.1399999999999917E-2</v>
      </c>
      <c r="F216" s="6">
        <v>1</v>
      </c>
    </row>
    <row r="217" spans="1:6">
      <c r="A217" s="9" t="s">
        <v>707</v>
      </c>
      <c r="B217" s="6" t="s">
        <v>684</v>
      </c>
      <c r="C217" s="6">
        <v>0.84849999999999992</v>
      </c>
      <c r="D217" s="13">
        <v>5.1693541397569457E-3</v>
      </c>
      <c r="E217" s="6">
        <v>0.14800000000000002</v>
      </c>
      <c r="F217" s="6">
        <v>1</v>
      </c>
    </row>
    <row r="218" spans="1:6">
      <c r="A218" s="9" t="s">
        <v>707</v>
      </c>
      <c r="B218" s="6" t="s">
        <v>685</v>
      </c>
      <c r="C218" s="6">
        <v>0.82650000000000001</v>
      </c>
      <c r="D218" s="13">
        <v>1.06484218966422E-2</v>
      </c>
      <c r="E218" s="6">
        <v>0.16999999999999993</v>
      </c>
      <c r="F218" s="6">
        <v>1</v>
      </c>
    </row>
    <row r="219" spans="1:6">
      <c r="A219" s="9" t="s">
        <v>707</v>
      </c>
      <c r="B219" s="6" t="s">
        <v>686</v>
      </c>
      <c r="C219" s="6">
        <v>0.94240000000000013</v>
      </c>
      <c r="D219" s="13">
        <v>1.0751744044572456E-2</v>
      </c>
      <c r="E219" s="6">
        <v>5.4099999999999815E-2</v>
      </c>
      <c r="F219" s="6">
        <v>1</v>
      </c>
    </row>
    <row r="220" spans="1:6">
      <c r="A220" s="9" t="s">
        <v>707</v>
      </c>
      <c r="B220" s="6" t="s">
        <v>687</v>
      </c>
      <c r="C220" s="6">
        <v>0.97259999999999991</v>
      </c>
      <c r="D220" s="13">
        <v>5.2323778320929604E-3</v>
      </c>
      <c r="E220" s="6">
        <v>2.3900000000000032E-2</v>
      </c>
      <c r="F220" s="6">
        <v>1</v>
      </c>
    </row>
    <row r="221" spans="1:6">
      <c r="A221" s="9" t="s">
        <v>707</v>
      </c>
      <c r="B221" s="6" t="s">
        <v>688</v>
      </c>
      <c r="C221" s="6">
        <v>0.96619999999999995</v>
      </c>
      <c r="D221" s="13">
        <v>5.7115866641610441E-3</v>
      </c>
      <c r="E221" s="6">
        <v>3.0299999999999994E-2</v>
      </c>
      <c r="F221" s="6">
        <v>1</v>
      </c>
    </row>
    <row r="222" spans="1:6">
      <c r="A222" s="9" t="s">
        <v>707</v>
      </c>
      <c r="B222" s="6" t="s">
        <v>689</v>
      </c>
      <c r="C222" s="6">
        <v>0.88629999999999998</v>
      </c>
      <c r="D222" s="13">
        <v>9.3458249739894333E-3</v>
      </c>
      <c r="E222" s="6">
        <v>0.11019999999999996</v>
      </c>
      <c r="F222" s="6">
        <v>1</v>
      </c>
    </row>
    <row r="223" spans="1:6">
      <c r="A223" s="6" t="s">
        <v>708</v>
      </c>
      <c r="B223" s="6" t="s">
        <v>690</v>
      </c>
      <c r="C223" s="13">
        <v>0.19</v>
      </c>
      <c r="D223" s="13">
        <v>8.1649658092772682E-4</v>
      </c>
      <c r="E223" s="6">
        <v>0.80649999999999999</v>
      </c>
      <c r="F223" s="6">
        <v>1</v>
      </c>
    </row>
    <row r="224" spans="1:6">
      <c r="A224" s="6" t="s">
        <v>708</v>
      </c>
      <c r="B224" s="6" t="s">
        <v>691</v>
      </c>
      <c r="C224" s="13">
        <v>0.52110000000000001</v>
      </c>
      <c r="D224" s="13">
        <v>1.5951314818673879E-3</v>
      </c>
      <c r="E224" s="6">
        <v>0.47539999999999993</v>
      </c>
      <c r="F224" s="6">
        <v>1</v>
      </c>
    </row>
    <row r="225" spans="1:6">
      <c r="A225" s="6" t="s">
        <v>708</v>
      </c>
      <c r="B225" s="6" t="s">
        <v>692</v>
      </c>
      <c r="C225" s="13">
        <v>0.79370000000000007</v>
      </c>
      <c r="D225" s="13">
        <v>3.0568684048294359E-3</v>
      </c>
      <c r="E225" s="6">
        <v>0.20279999999999987</v>
      </c>
      <c r="F225" s="6">
        <v>1</v>
      </c>
    </row>
    <row r="226" spans="1:6">
      <c r="A226" s="6" t="s">
        <v>708</v>
      </c>
      <c r="B226" s="6" t="s">
        <v>693</v>
      </c>
      <c r="C226" s="13">
        <v>0.51429999999999998</v>
      </c>
      <c r="D226" s="13">
        <v>3.198958163736023E-3</v>
      </c>
      <c r="E226" s="6">
        <v>0.48219999999999996</v>
      </c>
      <c r="F226" s="6">
        <v>1</v>
      </c>
    </row>
    <row r="227" spans="1:6">
      <c r="A227" s="6" t="s">
        <v>708</v>
      </c>
      <c r="B227" s="6" t="s">
        <v>694</v>
      </c>
      <c r="C227" s="13">
        <v>0.90820000000000012</v>
      </c>
      <c r="D227" s="13">
        <v>3.5213633723318047E-3</v>
      </c>
      <c r="E227" s="6">
        <v>8.8299999999999823E-2</v>
      </c>
      <c r="F227" s="6">
        <v>1</v>
      </c>
    </row>
    <row r="228" spans="1:6">
      <c r="A228" s="6" t="s">
        <v>708</v>
      </c>
      <c r="B228" s="6" t="s">
        <v>695</v>
      </c>
      <c r="C228" s="13">
        <v>0.17239999999999997</v>
      </c>
      <c r="D228" s="13">
        <v>1.2649110640673461E-3</v>
      </c>
      <c r="E228" s="6">
        <v>0.82409999999999994</v>
      </c>
      <c r="F228" s="6">
        <v>1</v>
      </c>
    </row>
    <row r="229" spans="1:6">
      <c r="A229" s="6" t="s">
        <v>708</v>
      </c>
      <c r="B229" s="6" t="s">
        <v>696</v>
      </c>
      <c r="C229" s="13">
        <v>0.94959999999999989</v>
      </c>
      <c r="D229" s="13">
        <v>3.6575644598253903E-3</v>
      </c>
      <c r="E229" s="6">
        <v>4.6900000000000053E-2</v>
      </c>
      <c r="F229" s="6">
        <v>1</v>
      </c>
    </row>
    <row r="230" spans="1:6">
      <c r="A230" s="6" t="s">
        <v>708</v>
      </c>
      <c r="B230" s="6" t="s">
        <v>697</v>
      </c>
      <c r="C230" s="13">
        <v>0.81799999999999995</v>
      </c>
      <c r="D230" s="13">
        <v>2.2607766610417582E-3</v>
      </c>
      <c r="E230" s="6">
        <v>0.17849999999999999</v>
      </c>
      <c r="F230" s="6">
        <v>1</v>
      </c>
    </row>
    <row r="231" spans="1:6">
      <c r="A231" s="6" t="s">
        <v>708</v>
      </c>
      <c r="B231" s="6" t="s">
        <v>698</v>
      </c>
      <c r="C231" s="13">
        <v>0.7087</v>
      </c>
      <c r="D231" s="13">
        <v>3.0930028559098817E-3</v>
      </c>
      <c r="E231" s="6">
        <v>0.28779999999999994</v>
      </c>
      <c r="F231" s="6">
        <v>1</v>
      </c>
    </row>
    <row r="232" spans="1:6">
      <c r="A232" s="6" t="s">
        <v>708</v>
      </c>
      <c r="B232" s="6" t="s">
        <v>699</v>
      </c>
      <c r="C232" s="13">
        <v>0.18790000000000001</v>
      </c>
      <c r="D232" s="13">
        <v>1.3703203194062989E-3</v>
      </c>
      <c r="E232" s="6">
        <v>0.80859999999999999</v>
      </c>
      <c r="F232" s="6">
        <v>1</v>
      </c>
    </row>
    <row r="233" spans="1:6">
      <c r="A233" s="6" t="s">
        <v>708</v>
      </c>
      <c r="B233" s="6" t="s">
        <v>700</v>
      </c>
      <c r="C233" s="13">
        <v>0.41850000000000004</v>
      </c>
      <c r="D233" s="13">
        <v>1.0801234497346442E-3</v>
      </c>
      <c r="E233" s="6">
        <v>0.57799999999999985</v>
      </c>
      <c r="F233" s="6">
        <v>1</v>
      </c>
    </row>
  </sheetData>
  <mergeCells count="1">
    <mergeCell ref="A1:F1"/>
  </mergeCells>
  <conditionalFormatting sqref="F3:F233">
    <cfRule type="cellIs" dxfId="0" priority="1" operator="equal">
      <formula>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Table S1</vt:lpstr>
      <vt:lpstr>Table S2</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vid</dc:creator>
  <cp:lastModifiedBy>dweetman</cp:lastModifiedBy>
  <dcterms:created xsi:type="dcterms:W3CDTF">2014-03-21T10:22:28Z</dcterms:created>
  <dcterms:modified xsi:type="dcterms:W3CDTF">2014-07-17T22:26:04Z</dcterms:modified>
</cp:coreProperties>
</file>